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s225/Dropbox (Personal)/CPEX/PLoS submission/"/>
    </mc:Choice>
  </mc:AlternateContent>
  <xr:revisionPtr revIDLastSave="0" documentId="13_ncr:1_{1BE3A21F-7DC2-8149-BD80-E8BC69867E8B}" xr6:coauthVersionLast="45" xr6:coauthVersionMax="45" xr10:uidLastSave="{00000000-0000-0000-0000-000000000000}"/>
  <bookViews>
    <workbookView xWindow="0" yWindow="460" windowWidth="28800" windowHeight="15840" activeTab="2" xr2:uid="{6B8844D3-9563-AC4B-A36D-AA79BCBD678E}"/>
  </bookViews>
  <sheets>
    <sheet name="Mortality outcomes" sheetId="1" r:id="rId1"/>
    <sheet name="Cardiorespiratory" sheetId="2" r:id="rId2"/>
    <sheet name="ICU" sheetId="3" r:id="rId3"/>
  </sheets>
  <calcPr calcId="191029" iterateDelta="1E-4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3" i="3" l="1"/>
  <c r="K22" i="3"/>
  <c r="K21" i="3"/>
  <c r="K20" i="3"/>
  <c r="K19" i="3"/>
  <c r="K18" i="3"/>
  <c r="K17" i="3"/>
  <c r="Q44" i="2"/>
  <c r="Q43" i="2"/>
  <c r="Q42" i="2"/>
  <c r="Q41" i="2"/>
  <c r="Q40" i="2"/>
  <c r="Q39" i="2"/>
  <c r="Q38" i="2"/>
  <c r="E139" i="1"/>
  <c r="E138" i="1"/>
  <c r="E137" i="1"/>
  <c r="E136" i="1"/>
  <c r="E135" i="1"/>
  <c r="E134" i="1"/>
  <c r="E133" i="1"/>
  <c r="K44" i="2"/>
  <c r="K43" i="2"/>
  <c r="K42" i="2"/>
  <c r="K41" i="2"/>
  <c r="K40" i="2"/>
  <c r="K39" i="2"/>
  <c r="K38" i="2"/>
  <c r="K12" i="3"/>
  <c r="K11" i="3"/>
  <c r="K10" i="3"/>
  <c r="K9" i="3"/>
  <c r="K8" i="3"/>
  <c r="K7" i="3"/>
  <c r="K6" i="3"/>
  <c r="K106" i="2"/>
  <c r="E106" i="2"/>
  <c r="K105" i="2"/>
  <c r="E105" i="2"/>
  <c r="K104" i="2"/>
  <c r="E104" i="2"/>
  <c r="K103" i="2"/>
  <c r="E103" i="2"/>
  <c r="K102" i="2"/>
  <c r="E102" i="2"/>
  <c r="K101" i="2"/>
  <c r="E101" i="2"/>
  <c r="K100" i="2"/>
  <c r="E100" i="2"/>
  <c r="E116" i="1"/>
  <c r="E115" i="1"/>
  <c r="E114" i="1"/>
  <c r="E113" i="1"/>
  <c r="E112" i="1"/>
  <c r="E111" i="1"/>
  <c r="E110" i="1"/>
  <c r="E43" i="3"/>
  <c r="E42" i="3"/>
  <c r="E41" i="3"/>
  <c r="E40" i="3"/>
  <c r="E39" i="3"/>
  <c r="E38" i="3"/>
  <c r="E37" i="3"/>
  <c r="E33" i="3"/>
  <c r="E32" i="3"/>
  <c r="E31" i="3"/>
  <c r="E30" i="3"/>
  <c r="E29" i="3"/>
  <c r="E28" i="3"/>
  <c r="E27" i="3"/>
  <c r="E22" i="3"/>
  <c r="E21" i="3"/>
  <c r="E20" i="3"/>
  <c r="E19" i="3"/>
  <c r="E18" i="3"/>
  <c r="E17" i="3"/>
  <c r="E16" i="3"/>
  <c r="W23" i="2"/>
  <c r="W22" i="2"/>
  <c r="W21" i="2"/>
  <c r="W20" i="2"/>
  <c r="W19" i="2"/>
  <c r="W18" i="2"/>
  <c r="W17" i="2"/>
  <c r="Q23" i="2"/>
  <c r="Q22" i="2"/>
  <c r="Q21" i="2"/>
  <c r="Q20" i="2"/>
  <c r="Q19" i="2"/>
  <c r="Q18" i="2"/>
  <c r="Q17" i="2"/>
  <c r="E96" i="2"/>
  <c r="E95" i="2"/>
  <c r="E94" i="2"/>
  <c r="E93" i="2"/>
  <c r="E92" i="2"/>
  <c r="E91" i="2"/>
  <c r="E90" i="2"/>
  <c r="E86" i="2"/>
  <c r="E85" i="2"/>
  <c r="E84" i="2"/>
  <c r="E83" i="2"/>
  <c r="E82" i="2"/>
  <c r="E81" i="2"/>
  <c r="E80" i="2"/>
  <c r="E75" i="2"/>
  <c r="E74" i="2"/>
  <c r="E73" i="2"/>
  <c r="E72" i="2"/>
  <c r="E71" i="2"/>
  <c r="E70" i="2"/>
  <c r="E69" i="2"/>
  <c r="K63" i="2"/>
  <c r="K62" i="2"/>
  <c r="K61" i="2"/>
  <c r="K60" i="2"/>
  <c r="K59" i="2"/>
  <c r="K58" i="2"/>
  <c r="K57" i="2"/>
  <c r="E63" i="2"/>
  <c r="E62" i="2"/>
  <c r="E61" i="2"/>
  <c r="E60" i="2"/>
  <c r="E59" i="2"/>
  <c r="E58" i="2"/>
  <c r="E57" i="2"/>
  <c r="E11" i="3"/>
  <c r="E10" i="3"/>
  <c r="E9" i="3"/>
  <c r="E8" i="3"/>
  <c r="E7" i="3"/>
  <c r="E6" i="3"/>
  <c r="E5" i="3"/>
  <c r="E53" i="2"/>
  <c r="E52" i="2"/>
  <c r="E51" i="2"/>
  <c r="E50" i="2"/>
  <c r="E49" i="2"/>
  <c r="E48" i="2"/>
  <c r="E47" i="2"/>
  <c r="E43" i="2"/>
  <c r="E42" i="2"/>
  <c r="E41" i="2"/>
  <c r="E40" i="2"/>
  <c r="E39" i="2"/>
  <c r="E38" i="2"/>
  <c r="E37" i="2"/>
  <c r="K33" i="2"/>
  <c r="K32" i="2"/>
  <c r="K31" i="2"/>
  <c r="K30" i="2"/>
  <c r="K29" i="2"/>
  <c r="K28" i="2"/>
  <c r="K27" i="2"/>
  <c r="E33" i="2"/>
  <c r="E32" i="2"/>
  <c r="E31" i="2"/>
  <c r="E30" i="2"/>
  <c r="E29" i="2"/>
  <c r="E28" i="2"/>
  <c r="E27" i="2"/>
  <c r="E106" i="1"/>
  <c r="E105" i="1"/>
  <c r="E104" i="1"/>
  <c r="E103" i="1"/>
  <c r="E102" i="1"/>
  <c r="E101" i="1"/>
  <c r="E100" i="1"/>
  <c r="K23" i="2"/>
  <c r="K22" i="2"/>
  <c r="K21" i="2"/>
  <c r="K20" i="2"/>
  <c r="K19" i="2"/>
  <c r="K18" i="2"/>
  <c r="K17" i="2"/>
  <c r="E23" i="2"/>
  <c r="E22" i="2"/>
  <c r="E21" i="2"/>
  <c r="E20" i="2"/>
  <c r="E19" i="2"/>
  <c r="E18" i="2"/>
  <c r="E17" i="2"/>
  <c r="K5" i="2"/>
  <c r="K6" i="2"/>
  <c r="K7" i="2"/>
  <c r="K8" i="2"/>
  <c r="K9" i="2"/>
  <c r="K10" i="2"/>
  <c r="K11" i="2"/>
  <c r="E11" i="2"/>
  <c r="E10" i="2"/>
  <c r="E9" i="2"/>
  <c r="E8" i="2"/>
  <c r="E7" i="2"/>
  <c r="E6" i="2"/>
  <c r="E5" i="2"/>
  <c r="E85" i="1"/>
  <c r="E84" i="1"/>
  <c r="E83" i="1"/>
  <c r="E82" i="1"/>
  <c r="E81" i="1"/>
  <c r="E80" i="1"/>
  <c r="E79" i="1"/>
  <c r="K74" i="1"/>
  <c r="K73" i="1"/>
  <c r="K72" i="1"/>
  <c r="K71" i="1"/>
  <c r="K70" i="1"/>
  <c r="K69" i="1"/>
  <c r="K68" i="1"/>
  <c r="E74" i="1"/>
  <c r="E73" i="1"/>
  <c r="E72" i="1"/>
  <c r="E71" i="1"/>
  <c r="E70" i="1"/>
  <c r="E69" i="1"/>
  <c r="E68" i="1"/>
  <c r="E64" i="1"/>
  <c r="E63" i="1"/>
  <c r="E62" i="1"/>
  <c r="E61" i="1"/>
  <c r="E60" i="1"/>
  <c r="E59" i="1"/>
  <c r="E58" i="1"/>
  <c r="Q53" i="1"/>
  <c r="Q52" i="1"/>
  <c r="Q51" i="1"/>
  <c r="Q50" i="1"/>
  <c r="Q49" i="1"/>
  <c r="Q48" i="1"/>
  <c r="Q47" i="1"/>
  <c r="K53" i="1"/>
  <c r="K52" i="1"/>
  <c r="K51" i="1"/>
  <c r="K50" i="1"/>
  <c r="K49" i="1"/>
  <c r="K48" i="1"/>
  <c r="K47" i="1"/>
  <c r="E53" i="1"/>
  <c r="E52" i="1"/>
  <c r="E51" i="1"/>
  <c r="E50" i="1"/>
  <c r="E49" i="1"/>
  <c r="E48" i="1"/>
  <c r="E47" i="1"/>
  <c r="Q41" i="1"/>
  <c r="K41" i="1"/>
  <c r="E41" i="1"/>
  <c r="Q40" i="1"/>
  <c r="K40" i="1"/>
  <c r="E40" i="1"/>
  <c r="Q39" i="1"/>
  <c r="K39" i="1"/>
  <c r="E39" i="1"/>
  <c r="Q38" i="1"/>
  <c r="K38" i="1"/>
  <c r="E38" i="1"/>
  <c r="Q37" i="1"/>
  <c r="K37" i="1"/>
  <c r="E37" i="1"/>
  <c r="Q36" i="1"/>
  <c r="K36" i="1"/>
  <c r="E36" i="1"/>
  <c r="Q35" i="1"/>
  <c r="K35" i="1"/>
  <c r="E35" i="1"/>
  <c r="E31" i="1"/>
  <c r="E30" i="1"/>
  <c r="E29" i="1"/>
  <c r="E28" i="1"/>
  <c r="E27" i="1"/>
  <c r="E26" i="1"/>
  <c r="E25" i="1"/>
  <c r="W21" i="1"/>
  <c r="W20" i="1"/>
  <c r="W19" i="1"/>
  <c r="W18" i="1"/>
  <c r="W17" i="1"/>
  <c r="W16" i="1"/>
  <c r="W15" i="1"/>
  <c r="Q21" i="1"/>
  <c r="Q20" i="1"/>
  <c r="Q19" i="1"/>
  <c r="Q18" i="1"/>
  <c r="Q17" i="1"/>
  <c r="Q16" i="1"/>
  <c r="Q15" i="1"/>
  <c r="K21" i="1"/>
  <c r="K20" i="1"/>
  <c r="K19" i="1"/>
  <c r="K18" i="1"/>
  <c r="K17" i="1"/>
  <c r="K16" i="1"/>
  <c r="K15" i="1"/>
  <c r="E21" i="1"/>
  <c r="E20" i="1"/>
  <c r="E19" i="1"/>
  <c r="E18" i="1"/>
  <c r="E17" i="1"/>
  <c r="E16" i="1"/>
  <c r="E15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627" uniqueCount="174">
  <si>
    <t>Stubbs, Grimes, Ercole: Performance of cardiopulmonary exercise testing for theprediction of post-operative complications in noncardiopulmonary surgery: a systematic review</t>
  </si>
  <si>
    <t>Supplementary File: Confusion Matrices for calculated performance metrics</t>
  </si>
  <si>
    <t>Chan: ‘CPET’ (surgeons referral + anaesthetic r/v incl AT &lt;11)</t>
  </si>
  <si>
    <t>CPET +</t>
  </si>
  <si>
    <t>CPET-</t>
  </si>
  <si>
    <t>Sensitivity</t>
  </si>
  <si>
    <t>Dead</t>
  </si>
  <si>
    <t>Specificity</t>
  </si>
  <si>
    <t>Alive</t>
  </si>
  <si>
    <t>PPV</t>
  </si>
  <si>
    <t>NPV</t>
  </si>
  <si>
    <t>MCC</t>
  </si>
  <si>
    <t>Accuracy</t>
  </si>
  <si>
    <t xml:space="preserve">F1 </t>
  </si>
  <si>
    <t>Source in Paper: Table 2</t>
  </si>
  <si>
    <t xml:space="preserve">Chan: ‘CPET’ (surgeons referral + anaesthetic r/v) </t>
  </si>
  <si>
    <t>ICU Unplan +</t>
  </si>
  <si>
    <t>ICU Unplan -</t>
  </si>
  <si>
    <t>Hartley, 30 day Mortality v VO2 peak &lt;15</t>
  </si>
  <si>
    <t>VO2 peak &lt;15</t>
  </si>
  <si>
    <t>VO2 peak &gt;15</t>
  </si>
  <si>
    <t>Hartley, 30 day Mortality vVE/VCO2 at AT &gt;42</t>
  </si>
  <si>
    <t>VE/VCO2 &gt;42</t>
  </si>
  <si>
    <t>VE/VCO2&lt;42</t>
  </si>
  <si>
    <t>Hartley, 30 Day Mortality &gt;2 Abnormal CPET values</t>
  </si>
  <si>
    <t>&gt;2 Abnormal</t>
  </si>
  <si>
    <t>&lt;2 Abnormal</t>
  </si>
  <si>
    <t>Hartley 2012, 30 day Mortality v AT of 10.2</t>
  </si>
  <si>
    <t>AT &lt; x10.2</t>
  </si>
  <si>
    <t>AT &gt; 10.2</t>
  </si>
  <si>
    <t>Goodyear 30D Mortality (Open repar) (AT&lt;11 incl. Those unable to generate an AT)</t>
  </si>
  <si>
    <t>AT&lt;11</t>
  </si>
  <si>
    <t>AT&gt;11</t>
  </si>
  <si>
    <t>Includes sub-maximal. Excludes No-CPET</t>
  </si>
  <si>
    <t>Source in paper: Table 4</t>
  </si>
  <si>
    <t>Older 1993 CVS Mortality</t>
  </si>
  <si>
    <t>AT&gt;/=11</t>
  </si>
  <si>
    <t>AT&lt;11 + isch</t>
  </si>
  <si>
    <t>AT&gt;/=11 no isch</t>
  </si>
  <si>
    <t>Ischemia</t>
  </si>
  <si>
    <t>No ischemia</t>
  </si>
  <si>
    <t>CVS deaths</t>
  </si>
  <si>
    <t>Source in paper: Table 1</t>
  </si>
  <si>
    <t>Source in paper: Table 2</t>
  </si>
  <si>
    <t>Wilsion AT&lt;/=10.9 mortality</t>
  </si>
  <si>
    <t>AT&lt;/=10.9</t>
  </si>
  <si>
    <t>AT&gt;10.9</t>
  </si>
  <si>
    <t>Wilson VE/VCO2 &gt;34 v mortality</t>
  </si>
  <si>
    <t>VE/Vco2 &gt;34</t>
  </si>
  <si>
    <t>VE/VCO2 &lt;34</t>
  </si>
  <si>
    <t>Wilson VE/VCO2 &gt;42 v mortality</t>
  </si>
  <si>
    <t>VE/VCO2 &lt;42</t>
  </si>
  <si>
    <t>Ausania 2012, Mortality v AT of 10.1</t>
  </si>
  <si>
    <t>AT &lt; 10.1</t>
  </si>
  <si>
    <t>AT &gt; 10.1</t>
  </si>
  <si>
    <t>Lai Mortality (30 days) + at AT &lt;11</t>
  </si>
  <si>
    <t>Lai 30D mortality: Unable to get AT v Able to get any AT</t>
  </si>
  <si>
    <t xml:space="preserve">Unable to </t>
  </si>
  <si>
    <t>Able to (Fit)</t>
  </si>
  <si>
    <t>Source in paper: Table 1 - Unable to versus all of those who had CPET ('fit + unfit')</t>
  </si>
  <si>
    <t>McCullough Mortality</t>
  </si>
  <si>
    <t>VO2&lt;/=15.8</t>
  </si>
  <si>
    <t>VO2 &gt;/=15.9</t>
  </si>
  <si>
    <t>Source in paper: Table 3 (Equates to First tertile v Second and Third Tertiles of Peak VO2 based on values in text)</t>
  </si>
  <si>
    <t>Struthers 2008 30-day mortality v AT  of 11</t>
  </si>
  <si>
    <t>AT &lt; 11</t>
  </si>
  <si>
    <t>AT &gt; 11</t>
  </si>
  <si>
    <t>F1 </t>
  </si>
  <si>
    <t>Source in paper: Page 777 'Surgical Outcomes' Paragraph</t>
  </si>
  <si>
    <t>Snowden 2010 AT v Cardiac Comp</t>
  </si>
  <si>
    <t>AT&lt;10.1</t>
  </si>
  <si>
    <t>AT&gt;10.1</t>
  </si>
  <si>
    <t>Cardiac +</t>
  </si>
  <si>
    <t>Cardiac -</t>
  </si>
  <si>
    <t>Snowden 2010 AT v Pulmonary comp</t>
  </si>
  <si>
    <t>Pulmonary +</t>
  </si>
  <si>
    <t>Pulmonary-</t>
  </si>
  <si>
    <t>Source in paper: Table 2 - Using POMS domains</t>
  </si>
  <si>
    <t>LT&lt;/= 10.1</t>
  </si>
  <si>
    <t>LT&gt;10.1</t>
  </si>
  <si>
    <t>Either +</t>
  </si>
  <si>
    <t>Neither</t>
  </si>
  <si>
    <t>West BJA 2014 MI/Arrhyhtmia LT &lt;/=10.1</t>
  </si>
  <si>
    <t>Source in paper: Table 3 - Using POMS domains</t>
  </si>
  <si>
    <t>LT&lt;/=10.7</t>
  </si>
  <si>
    <t>LT&gt;10.7? (table labelled incorrectly)</t>
  </si>
  <si>
    <t>Arrhythmia</t>
  </si>
  <si>
    <t>No Arrhythmia</t>
  </si>
  <si>
    <t>West EJSO 2014 Arrhythmia</t>
  </si>
  <si>
    <t>Chandrabalan Cardiac Comp (CD III-IV v 0-II))</t>
  </si>
  <si>
    <t>AT&lt;10</t>
  </si>
  <si>
    <t>AT&gt;/=10</t>
  </si>
  <si>
    <t>Cardiac Comp</t>
  </si>
  <si>
    <t>No Cardiac Comp</t>
  </si>
  <si>
    <t>Chandrabalan Operative Mortality</t>
  </si>
  <si>
    <t>Yes</t>
  </si>
  <si>
    <t>No</t>
  </si>
  <si>
    <t xml:space="preserve">Source in paper: Table 2 </t>
  </si>
  <si>
    <t>Chandrabalan Resp Comp (CD III-IV v 0-II))</t>
  </si>
  <si>
    <t>Resp Comp</t>
  </si>
  <si>
    <t>No Resp Comp</t>
  </si>
  <si>
    <t>Ausania: Cardiorespiratory v AT &lt;10.1</t>
  </si>
  <si>
    <t>A&gt;10.1</t>
  </si>
  <si>
    <t>CR+</t>
  </si>
  <si>
    <t>CR-</t>
  </si>
  <si>
    <t>Forshaw Unplanned ICU v AT &lt;/= 11</t>
  </si>
  <si>
    <t>AT&lt;/=11</t>
  </si>
  <si>
    <t>Unplanned ICU</t>
  </si>
  <si>
    <t>No ICU</t>
  </si>
  <si>
    <t>Forshaw Cardiorespiratory AT &lt;/= 11</t>
  </si>
  <si>
    <t>AT 11</t>
  </si>
  <si>
    <t>Source in paper: Table 3</t>
  </si>
  <si>
    <t>Moyes Cardiopulmonary AT 11</t>
  </si>
  <si>
    <t>AT&gt;/11</t>
  </si>
  <si>
    <t>Moyes Cardiopulmonary AT 9</t>
  </si>
  <si>
    <t>AT&lt;9</t>
  </si>
  <si>
    <t>AT&gt;/=9</t>
  </si>
  <si>
    <t>Nagamatsu et al</t>
  </si>
  <si>
    <t>VO2 &lt;800</t>
  </si>
  <si>
    <t>VO2&gt;800</t>
  </si>
  <si>
    <t>CP+</t>
  </si>
  <si>
    <t>CP-</t>
  </si>
  <si>
    <t>Source in paper: Figure 2</t>
  </si>
  <si>
    <t>McCullough Cardiopulmonary</t>
  </si>
  <si>
    <t>Nugent Cardiopulmonary Peak VO2</t>
  </si>
  <si>
    <t>&lt;20</t>
  </si>
  <si>
    <t>&gt;20</t>
  </si>
  <si>
    <t>Source in paper: Information from Table 1 and 3 (7 individuals with CR comps (incl in individuals pre death) and then denominators in table 3 altered based on type of complications from Table 1)</t>
  </si>
  <si>
    <t>Source in Paper: Table 3</t>
  </si>
  <si>
    <t>West BJA: Pneumonia, LT &lt;/10.1</t>
  </si>
  <si>
    <t>LT &gt;10.1</t>
  </si>
  <si>
    <t>Pneumonia</t>
  </si>
  <si>
    <t>No Pneumonia</t>
  </si>
  <si>
    <t>West EJSO Pneumonia</t>
  </si>
  <si>
    <t>Source in paper: Table 2 - excludes those with planned CCU admission</t>
  </si>
  <si>
    <t>Lai ICU + at AT &lt;11</t>
  </si>
  <si>
    <t>ICU +</t>
  </si>
  <si>
    <t>ICU -</t>
  </si>
  <si>
    <t>Prentis AT 12 v unplanned ICU</t>
  </si>
  <si>
    <t>AT &lt;12</t>
  </si>
  <si>
    <t>AT &gt;12</t>
  </si>
  <si>
    <t>Unplanned</t>
  </si>
  <si>
    <t>13 planned admissions - 1 in &gt; 12 group, therefore 12 in &lt;12 group</t>
  </si>
  <si>
    <t>These 12 amount to 40% of the AT &lt;12 group, therefore group = 30</t>
  </si>
  <si>
    <r>
      <t xml:space="preserve">As Total </t>
    </r>
    <r>
      <rPr>
        <i/>
        <sz val="12"/>
        <color theme="1"/>
        <rFont val="Calibri"/>
        <family val="2"/>
        <scheme val="minor"/>
      </rPr>
      <t>n = 69, AT &gt; 12 group 39</t>
    </r>
  </si>
  <si>
    <t>Now exclude elective admissions from each group (12 in AT &lt;12, 1 in AT &gt;12)</t>
  </si>
  <si>
    <t>Five total unplanned admissions, told that 2 in AT &gt;12 group, therefore 3 in AT &lt;12</t>
  </si>
  <si>
    <t>Numbers generated from last paragraph column 1 page E16 prior to discussion:</t>
  </si>
  <si>
    <t>Prentis AT 12 v mortality</t>
  </si>
  <si>
    <t>Not Dead</t>
  </si>
  <si>
    <t>Source in paper: Last paragraph prior to discussion on page E16 allows calculation of group sizes, see table in ICU tab for workings</t>
  </si>
  <si>
    <t>West et al 2016 Cardiac</t>
  </si>
  <si>
    <t>West et al 2016 Respiratory</t>
  </si>
  <si>
    <t>AT&lt;/=11.1</t>
  </si>
  <si>
    <t>AT &gt;11.1</t>
  </si>
  <si>
    <t>Comp +</t>
  </si>
  <si>
    <t>Comp -</t>
  </si>
  <si>
    <t>Source in Paper: Supplementary material file Table S1</t>
  </si>
  <si>
    <t>Drummond et al 2018</t>
  </si>
  <si>
    <t>Unplanned ICU+</t>
  </si>
  <si>
    <t>Unplanned ICU-</t>
  </si>
  <si>
    <t>NB: Uses post chemotherapy AT</t>
  </si>
  <si>
    <t>Cardioresp+</t>
  </si>
  <si>
    <t>Cardioresp-</t>
  </si>
  <si>
    <t>Drummond 2018 Ann R Coll Surg Eng; 100; 515-519</t>
  </si>
  <si>
    <t>AT &lt; 9 Post-chemo</t>
  </si>
  <si>
    <t>AT &gt;9 Post-chemo</t>
  </si>
  <si>
    <t>AT&lt;11 Post-chemo</t>
  </si>
  <si>
    <t>AT&gt;11 Post-chemo</t>
  </si>
  <si>
    <t>AT&lt;9 Post chemo</t>
  </si>
  <si>
    <t>AT&gt;9 post chemo</t>
  </si>
  <si>
    <t>AT&lt;11 post chemo</t>
  </si>
  <si>
    <t>AT&gt;11 post chemo</t>
  </si>
  <si>
    <t>AT&lt;9 post che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charset val="1"/>
    </font>
    <font>
      <b/>
      <sz val="12"/>
      <color rgb="FFFF0000"/>
      <name val="Calibri"/>
      <family val="2"/>
      <scheme val="minor"/>
    </font>
    <font>
      <b/>
      <i/>
      <sz val="12"/>
      <color theme="4" tint="-0.249977111117893"/>
      <name val="Calibri"/>
      <family val="2"/>
      <scheme val="minor"/>
    </font>
    <font>
      <sz val="11"/>
      <color rgb="FF231F20"/>
      <name val="Calibri"/>
      <family val="2"/>
      <scheme val="minor"/>
    </font>
    <font>
      <b/>
      <sz val="11"/>
      <color rgb="FF231F20"/>
      <name val="Calibri"/>
      <family val="2"/>
      <scheme val="minor"/>
    </font>
    <font>
      <b/>
      <sz val="10"/>
      <color theme="1"/>
      <name val="Arial"/>
      <family val="2"/>
    </font>
    <font>
      <b/>
      <i/>
      <sz val="12"/>
      <color theme="4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2" fillId="0" borderId="0" xfId="0" applyFont="1" applyFill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CC50D-044D-3241-BC30-9CEA247909EF}">
  <dimension ref="A1:W139"/>
  <sheetViews>
    <sheetView topLeftCell="A118" workbookViewId="0">
      <selection activeCell="E141" sqref="E141"/>
    </sheetView>
  </sheetViews>
  <sheetFormatPr baseColWidth="10" defaultRowHeight="16" x14ac:dyDescent="0.2"/>
  <cols>
    <col min="3" max="3" width="19" customWidth="1"/>
    <col min="14" max="14" width="16.5" customWidth="1"/>
    <col min="15" max="15" width="16.33203125" customWidth="1"/>
  </cols>
  <sheetData>
    <row r="1" spans="1:23" x14ac:dyDescent="0.2">
      <c r="A1" s="6" t="s">
        <v>0</v>
      </c>
    </row>
    <row r="2" spans="1:23" x14ac:dyDescent="0.2">
      <c r="A2" s="6" t="s">
        <v>1</v>
      </c>
    </row>
    <row r="4" spans="1:23" x14ac:dyDescent="0.2">
      <c r="A4" s="1" t="s">
        <v>2</v>
      </c>
      <c r="G4" s="2" t="s">
        <v>15</v>
      </c>
    </row>
    <row r="5" spans="1:23" x14ac:dyDescent="0.2">
      <c r="B5" t="s">
        <v>3</v>
      </c>
      <c r="C5" t="s">
        <v>4</v>
      </c>
      <c r="D5" t="s">
        <v>5</v>
      </c>
      <c r="E5">
        <v>0.2</v>
      </c>
      <c r="H5" s="3" t="s">
        <v>3</v>
      </c>
      <c r="I5" s="3" t="s">
        <v>4</v>
      </c>
      <c r="J5" s="2" t="s">
        <v>5</v>
      </c>
      <c r="K5">
        <f>H6/(H6+I6)</f>
        <v>0.33333333333333331</v>
      </c>
    </row>
    <row r="6" spans="1:23" x14ac:dyDescent="0.2">
      <c r="A6" t="s">
        <v>6</v>
      </c>
      <c r="B6">
        <v>1</v>
      </c>
      <c r="C6">
        <v>4</v>
      </c>
      <c r="D6" t="s">
        <v>7</v>
      </c>
      <c r="E6">
        <v>0.47191011235955055</v>
      </c>
      <c r="G6" s="3" t="s">
        <v>16</v>
      </c>
      <c r="H6">
        <v>4</v>
      </c>
      <c r="I6">
        <v>8</v>
      </c>
      <c r="J6" s="2" t="s">
        <v>7</v>
      </c>
      <c r="K6">
        <f>I7/(I7+H7)</f>
        <v>0.46341463414634149</v>
      </c>
    </row>
    <row r="7" spans="1:23" x14ac:dyDescent="0.2">
      <c r="A7" t="s">
        <v>8</v>
      </c>
      <c r="B7">
        <v>47</v>
      </c>
      <c r="C7">
        <v>42</v>
      </c>
      <c r="D7" t="s">
        <v>9</v>
      </c>
      <c r="E7">
        <v>2.0833333333333301E-2</v>
      </c>
      <c r="G7" s="3" t="s">
        <v>17</v>
      </c>
      <c r="H7">
        <v>44</v>
      </c>
      <c r="I7">
        <v>38</v>
      </c>
      <c r="J7" s="2" t="s">
        <v>9</v>
      </c>
      <c r="K7">
        <f>H6/(H6+H7)</f>
        <v>8.3333333333333329E-2</v>
      </c>
    </row>
    <row r="8" spans="1:23" x14ac:dyDescent="0.2">
      <c r="D8" t="s">
        <v>10</v>
      </c>
      <c r="E8">
        <v>0.91304347826086951</v>
      </c>
      <c r="J8" s="2" t="s">
        <v>10</v>
      </c>
      <c r="K8">
        <f>I7/(I7+I6)</f>
        <v>0.82608695652173914</v>
      </c>
    </row>
    <row r="9" spans="1:23" x14ac:dyDescent="0.2">
      <c r="D9" t="s">
        <v>11</v>
      </c>
      <c r="E9">
        <v>-0.14729001817667836</v>
      </c>
      <c r="J9" s="2" t="s">
        <v>11</v>
      </c>
      <c r="K9">
        <f>((H6*I7)-(H7*I6))/SQRT((H6+H7)*(H6+I6)*(I7+H7)*(I6+I7))</f>
        <v>-0.13568533521371587</v>
      </c>
    </row>
    <row r="10" spans="1:23" x14ac:dyDescent="0.2">
      <c r="D10" t="s">
        <v>12</v>
      </c>
      <c r="E10">
        <v>0.45744680851063829</v>
      </c>
      <c r="J10" s="2" t="s">
        <v>12</v>
      </c>
      <c r="K10">
        <f>(H6+I7)/((H6+I6)+(H7+I7))</f>
        <v>0.44680851063829785</v>
      </c>
    </row>
    <row r="11" spans="1:23" x14ac:dyDescent="0.2">
      <c r="D11" t="s">
        <v>13</v>
      </c>
      <c r="E11">
        <v>3.7735849056603772E-2</v>
      </c>
      <c r="J11" s="2" t="s">
        <v>13</v>
      </c>
      <c r="K11">
        <f>(H6*2)/((H6*2)+H7+I6)</f>
        <v>0.13333333333333333</v>
      </c>
    </row>
    <row r="12" spans="1:23" x14ac:dyDescent="0.2">
      <c r="A12" s="7" t="s">
        <v>14</v>
      </c>
      <c r="G12" s="7" t="s">
        <v>14</v>
      </c>
    </row>
    <row r="14" spans="1:23" x14ac:dyDescent="0.2">
      <c r="A14" s="2" t="s">
        <v>18</v>
      </c>
      <c r="G14" s="2" t="s">
        <v>21</v>
      </c>
      <c r="M14" s="2" t="s">
        <v>24</v>
      </c>
      <c r="S14" s="2" t="s">
        <v>27</v>
      </c>
    </row>
    <row r="15" spans="1:23" x14ac:dyDescent="0.2">
      <c r="B15" s="3" t="s">
        <v>19</v>
      </c>
      <c r="C15" s="3" t="s">
        <v>20</v>
      </c>
      <c r="D15" s="2" t="s">
        <v>5</v>
      </c>
      <c r="E15">
        <f>B16/(B16+C16)</f>
        <v>0.8571428571428571</v>
      </c>
      <c r="H15" s="3" t="s">
        <v>22</v>
      </c>
      <c r="I15" s="3" t="s">
        <v>23</v>
      </c>
      <c r="J15" s="2" t="s">
        <v>5</v>
      </c>
      <c r="K15">
        <f>H16/(H16+I16)</f>
        <v>0.42857142857142855</v>
      </c>
      <c r="N15" s="3" t="s">
        <v>25</v>
      </c>
      <c r="O15" s="3" t="s">
        <v>26</v>
      </c>
      <c r="P15" s="2" t="s">
        <v>5</v>
      </c>
      <c r="Q15">
        <f>N16/(N16+O16)</f>
        <v>0.8571428571428571</v>
      </c>
      <c r="T15" s="3" t="s">
        <v>28</v>
      </c>
      <c r="U15" s="3" t="s">
        <v>29</v>
      </c>
      <c r="V15" s="2" t="s">
        <v>5</v>
      </c>
      <c r="W15">
        <f>T16/(T16+U16)</f>
        <v>0.7857142857142857</v>
      </c>
    </row>
    <row r="16" spans="1:23" x14ac:dyDescent="0.2">
      <c r="A16" s="3" t="s">
        <v>6</v>
      </c>
      <c r="B16">
        <v>12</v>
      </c>
      <c r="C16">
        <v>2</v>
      </c>
      <c r="D16" s="2" t="s">
        <v>7</v>
      </c>
      <c r="E16">
        <f>C17/(C17+B17)</f>
        <v>0.47880299251870323</v>
      </c>
      <c r="G16" s="3" t="s">
        <v>6</v>
      </c>
      <c r="H16">
        <v>6</v>
      </c>
      <c r="I16">
        <v>8</v>
      </c>
      <c r="J16" s="2" t="s">
        <v>7</v>
      </c>
      <c r="K16">
        <f>I17/(I17+H17)</f>
        <v>0.80548628428927682</v>
      </c>
      <c r="M16" s="3" t="s">
        <v>6</v>
      </c>
      <c r="N16">
        <v>12</v>
      </c>
      <c r="O16">
        <v>2</v>
      </c>
      <c r="P16" s="2" t="s">
        <v>7</v>
      </c>
      <c r="Q16">
        <f>O17/(O17+N17)</f>
        <v>0.59102244389027436</v>
      </c>
      <c r="S16" s="3" t="s">
        <v>6</v>
      </c>
      <c r="T16">
        <v>11</v>
      </c>
      <c r="U16">
        <v>3</v>
      </c>
      <c r="V16" s="2" t="s">
        <v>7</v>
      </c>
      <c r="W16">
        <f>U17/(U17+T17)</f>
        <v>0.55112219451371569</v>
      </c>
    </row>
    <row r="17" spans="1:23" x14ac:dyDescent="0.2">
      <c r="A17" s="3" t="s">
        <v>8</v>
      </c>
      <c r="B17">
        <v>209</v>
      </c>
      <c r="C17">
        <v>192</v>
      </c>
      <c r="D17" s="2" t="s">
        <v>9</v>
      </c>
      <c r="E17">
        <f>B16/(B16+B17)</f>
        <v>5.4298642533936653E-2</v>
      </c>
      <c r="G17" s="3" t="s">
        <v>8</v>
      </c>
      <c r="H17">
        <v>78</v>
      </c>
      <c r="I17">
        <v>323</v>
      </c>
      <c r="J17" s="2" t="s">
        <v>9</v>
      </c>
      <c r="K17">
        <f>H16/(H16+H17)</f>
        <v>7.1428571428571425E-2</v>
      </c>
      <c r="M17" s="3" t="s">
        <v>8</v>
      </c>
      <c r="N17">
        <v>164</v>
      </c>
      <c r="O17">
        <v>237</v>
      </c>
      <c r="P17" s="2" t="s">
        <v>9</v>
      </c>
      <c r="Q17">
        <f>N16/(N16+N17)</f>
        <v>6.8181818181818177E-2</v>
      </c>
      <c r="S17" s="3" t="s">
        <v>8</v>
      </c>
      <c r="T17">
        <v>180</v>
      </c>
      <c r="U17">
        <v>221</v>
      </c>
      <c r="V17" s="2" t="s">
        <v>9</v>
      </c>
      <c r="W17">
        <f>T16/(T16+T17)</f>
        <v>5.7591623036649213E-2</v>
      </c>
    </row>
    <row r="18" spans="1:23" x14ac:dyDescent="0.2">
      <c r="D18" s="2" t="s">
        <v>10</v>
      </c>
      <c r="E18">
        <f>C17/(C17+C16)</f>
        <v>0.98969072164948457</v>
      </c>
      <c r="J18" s="2" t="s">
        <v>10</v>
      </c>
      <c r="K18">
        <f>I17/(I17+I16)</f>
        <v>0.97583081570996977</v>
      </c>
      <c r="P18" s="2" t="s">
        <v>10</v>
      </c>
      <c r="Q18">
        <f>O17/(O17+O16)</f>
        <v>0.99163179916317989</v>
      </c>
      <c r="V18" s="2" t="s">
        <v>10</v>
      </c>
      <c r="W18">
        <f>U17/(U17+U16)</f>
        <v>0.9866071428571429</v>
      </c>
    </row>
    <row r="19" spans="1:23" x14ac:dyDescent="0.2">
      <c r="D19" s="2" t="s">
        <v>11</v>
      </c>
      <c r="E19">
        <f>((B16*C17)-(B17*C16))/SQRT((B16+B17)*(B16+C16)*(C17+B17)*(C16+C17))</f>
        <v>0.12156497985304503</v>
      </c>
      <c r="J19" s="2" t="s">
        <v>11</v>
      </c>
      <c r="K19">
        <f>((H16*I17)-(H17*I16))/SQRT((H16+H17)*(H16+I16)*(I17+H17)*(I16+I17))</f>
        <v>0.10517330490597694</v>
      </c>
      <c r="P19" s="2" t="s">
        <v>11</v>
      </c>
      <c r="Q19">
        <f>((N16*O17)-(N17*O16))/SQRT((N16+N17)*(N16+O16)*(O17+N17)*(O16+O17))</f>
        <v>0.16372656419561735</v>
      </c>
      <c r="V19" s="2" t="s">
        <v>11</v>
      </c>
      <c r="W19">
        <f>((T16*U17)-(T17*U16))/SQRT((T16+T17)*(T16+U16)*(U17+T17)*(U16+U17))</f>
        <v>0.12201539547977688</v>
      </c>
    </row>
    <row r="20" spans="1:23" x14ac:dyDescent="0.2">
      <c r="D20" s="2" t="s">
        <v>12</v>
      </c>
      <c r="E20">
        <f>(B16+C17)/((B16+C16)+(B17+C17))</f>
        <v>0.49156626506024098</v>
      </c>
      <c r="J20" s="2" t="s">
        <v>12</v>
      </c>
      <c r="K20">
        <f>(H16+I17)/((H16+I16)+(H17+I17))</f>
        <v>0.79277108433734944</v>
      </c>
      <c r="P20" s="2" t="s">
        <v>12</v>
      </c>
      <c r="Q20">
        <f>(N16+O17)/((N16+O16)+(N17+O17))</f>
        <v>0.6</v>
      </c>
      <c r="V20" s="2" t="s">
        <v>12</v>
      </c>
      <c r="W20">
        <f>(T16+U17)/((T16+U16)+(T17+U17))</f>
        <v>0.5590361445783133</v>
      </c>
    </row>
    <row r="21" spans="1:23" x14ac:dyDescent="0.2">
      <c r="D21" s="2" t="s">
        <v>13</v>
      </c>
      <c r="E21">
        <f>(B16*2)/((B16*2)+B17+C16)</f>
        <v>0.10212765957446808</v>
      </c>
      <c r="J21" s="2" t="s">
        <v>13</v>
      </c>
      <c r="K21">
        <f>(H16*2)/((H16*2)+H17+I16)</f>
        <v>0.12244897959183673</v>
      </c>
      <c r="P21" s="2" t="s">
        <v>13</v>
      </c>
      <c r="Q21">
        <f>(N16*2)/((N16*2)+N17+O16)</f>
        <v>0.12631578947368421</v>
      </c>
      <c r="V21" s="2" t="s">
        <v>13</v>
      </c>
      <c r="W21">
        <f>(T16*2)/((T16*2)+T17+U16)</f>
        <v>0.10731707317073171</v>
      </c>
    </row>
    <row r="22" spans="1:23" x14ac:dyDescent="0.2">
      <c r="A22" s="7" t="s">
        <v>14</v>
      </c>
      <c r="G22" s="7" t="s">
        <v>14</v>
      </c>
      <c r="M22" s="7" t="s">
        <v>14</v>
      </c>
      <c r="S22" s="4" t="s">
        <v>14</v>
      </c>
    </row>
    <row r="24" spans="1:23" x14ac:dyDescent="0.2">
      <c r="A24" s="2" t="s">
        <v>30</v>
      </c>
    </row>
    <row r="25" spans="1:23" x14ac:dyDescent="0.2">
      <c r="B25" s="3" t="s">
        <v>31</v>
      </c>
      <c r="C25" s="3" t="s">
        <v>32</v>
      </c>
      <c r="D25" s="2" t="s">
        <v>5</v>
      </c>
      <c r="E25">
        <f>B26/(B26+C26)</f>
        <v>0.5</v>
      </c>
    </row>
    <row r="26" spans="1:23" x14ac:dyDescent="0.2">
      <c r="A26" s="3" t="s">
        <v>6</v>
      </c>
      <c r="B26">
        <v>2</v>
      </c>
      <c r="C26">
        <v>2</v>
      </c>
      <c r="D26" s="2" t="s">
        <v>7</v>
      </c>
      <c r="E26">
        <f>C27/(C27+B27)</f>
        <v>0.88888888888888884</v>
      </c>
    </row>
    <row r="27" spans="1:23" x14ac:dyDescent="0.2">
      <c r="A27" s="3" t="s">
        <v>8</v>
      </c>
      <c r="B27" s="5">
        <v>9</v>
      </c>
      <c r="C27">
        <v>72</v>
      </c>
      <c r="D27" s="2" t="s">
        <v>9</v>
      </c>
      <c r="E27">
        <f>B26/(B26+B27)</f>
        <v>0.18181818181818182</v>
      </c>
    </row>
    <row r="28" spans="1:23" x14ac:dyDescent="0.2">
      <c r="A28" t="s">
        <v>33</v>
      </c>
      <c r="D28" s="2" t="s">
        <v>10</v>
      </c>
      <c r="E28">
        <f>C27/(C27+C26)</f>
        <v>0.97297297297297303</v>
      </c>
    </row>
    <row r="29" spans="1:23" x14ac:dyDescent="0.2">
      <c r="D29" s="2" t="s">
        <v>11</v>
      </c>
      <c r="E29">
        <f>((B26*C27)-(B27*C26))/SQRT((B26+B27)*(B26+C26)*(C27+B27)*(C26+C27))</f>
        <v>0.24534987303147357</v>
      </c>
    </row>
    <row r="30" spans="1:23" x14ac:dyDescent="0.2">
      <c r="D30" s="2" t="s">
        <v>12</v>
      </c>
      <c r="E30">
        <f>(B26+C27)/((B26+C26)+(B27+C27))</f>
        <v>0.87058823529411766</v>
      </c>
    </row>
    <row r="31" spans="1:23" x14ac:dyDescent="0.2">
      <c r="D31" s="2" t="s">
        <v>13</v>
      </c>
      <c r="E31">
        <f>(B26*2)/((B26*2)+B27+C26)</f>
        <v>0.26666666666666666</v>
      </c>
    </row>
    <row r="32" spans="1:23" x14ac:dyDescent="0.2">
      <c r="A32" s="7" t="s">
        <v>34</v>
      </c>
    </row>
    <row r="34" spans="1:17" x14ac:dyDescent="0.2">
      <c r="A34" s="2" t="s">
        <v>35</v>
      </c>
      <c r="G34" s="2" t="s">
        <v>35</v>
      </c>
      <c r="M34" s="2" t="s">
        <v>35</v>
      </c>
    </row>
    <row r="35" spans="1:17" x14ac:dyDescent="0.2">
      <c r="B35" s="3" t="s">
        <v>31</v>
      </c>
      <c r="C35" s="3" t="s">
        <v>36</v>
      </c>
      <c r="D35" s="2" t="s">
        <v>5</v>
      </c>
      <c r="E35">
        <f>B36/(B36+C36)</f>
        <v>0.90909090909090906</v>
      </c>
      <c r="H35" s="3" t="s">
        <v>37</v>
      </c>
      <c r="I35" s="3" t="s">
        <v>38</v>
      </c>
      <c r="J35" s="2" t="s">
        <v>5</v>
      </c>
      <c r="K35">
        <f>H36/(H36+I36)</f>
        <v>0.88888888888888884</v>
      </c>
      <c r="N35" s="3" t="s">
        <v>39</v>
      </c>
      <c r="O35" s="3" t="s">
        <v>40</v>
      </c>
      <c r="P35" s="2" t="s">
        <v>5</v>
      </c>
      <c r="Q35">
        <f>N36/(N36+O36)</f>
        <v>0.81818181818181823</v>
      </c>
    </row>
    <row r="36" spans="1:17" x14ac:dyDescent="0.2">
      <c r="A36" s="3" t="s">
        <v>41</v>
      </c>
      <c r="B36">
        <v>10</v>
      </c>
      <c r="C36">
        <v>1</v>
      </c>
      <c r="D36" s="2" t="s">
        <v>7</v>
      </c>
      <c r="E36">
        <f>C37/(C37+B37)</f>
        <v>0.74431818181818177</v>
      </c>
      <c r="G36" s="3" t="s">
        <v>41</v>
      </c>
      <c r="H36">
        <v>8</v>
      </c>
      <c r="I36">
        <v>1</v>
      </c>
      <c r="J36" s="2" t="s">
        <v>7</v>
      </c>
      <c r="K36">
        <f>I37/(I37+H37)</f>
        <v>0.68571428571428572</v>
      </c>
      <c r="M36" s="3" t="s">
        <v>41</v>
      </c>
      <c r="N36">
        <v>9</v>
      </c>
      <c r="O36">
        <v>2</v>
      </c>
      <c r="P36" s="2" t="s">
        <v>7</v>
      </c>
      <c r="Q36">
        <f>O37/(O37+N37)</f>
        <v>0.80113636363636365</v>
      </c>
    </row>
    <row r="37" spans="1:17" x14ac:dyDescent="0.2">
      <c r="A37" s="3" t="s">
        <v>8</v>
      </c>
      <c r="B37">
        <v>45</v>
      </c>
      <c r="C37">
        <v>131</v>
      </c>
      <c r="D37" s="2" t="s">
        <v>9</v>
      </c>
      <c r="E37">
        <f>B36/(B36+B37)</f>
        <v>0.18181818181818182</v>
      </c>
      <c r="G37" s="3" t="s">
        <v>8</v>
      </c>
      <c r="H37">
        <v>11</v>
      </c>
      <c r="I37">
        <v>24</v>
      </c>
      <c r="J37" s="2" t="s">
        <v>9</v>
      </c>
      <c r="K37">
        <f>H36/(H36+H37)</f>
        <v>0.42105263157894735</v>
      </c>
      <c r="M37" s="3" t="s">
        <v>8</v>
      </c>
      <c r="N37">
        <v>35</v>
      </c>
      <c r="O37">
        <v>141</v>
      </c>
      <c r="P37" s="2" t="s">
        <v>9</v>
      </c>
      <c r="Q37">
        <f>N36/(N36+N37)</f>
        <v>0.20454545454545456</v>
      </c>
    </row>
    <row r="38" spans="1:17" x14ac:dyDescent="0.2">
      <c r="D38" s="2" t="s">
        <v>10</v>
      </c>
      <c r="E38">
        <f>C37/(C37+C36)</f>
        <v>0.99242424242424243</v>
      </c>
      <c r="J38" s="2" t="s">
        <v>10</v>
      </c>
      <c r="K38">
        <f>I37/(I37+I36)</f>
        <v>0.96</v>
      </c>
      <c r="P38" s="2" t="s">
        <v>10</v>
      </c>
      <c r="Q38">
        <f>O37/(O37+O36)</f>
        <v>0.98601398601398604</v>
      </c>
    </row>
    <row r="39" spans="1:17" x14ac:dyDescent="0.2">
      <c r="D39" s="2" t="s">
        <v>11</v>
      </c>
      <c r="E39">
        <f>((B36*C37)-(B37*C36))/SQRT((B36+B37)*(B36+C36)*(C37+B37)*(C36+C37))</f>
        <v>0.33741900364685828</v>
      </c>
      <c r="J39" s="2" t="s">
        <v>11</v>
      </c>
      <c r="K39">
        <f>((H36*I37)-(H37*I36))/SQRT((H36+H37)*(H36+I36)*(I37+H37)*(I36+I37))</f>
        <v>0.46792526304545373</v>
      </c>
      <c r="P39" s="2" t="s">
        <v>11</v>
      </c>
      <c r="Q39">
        <f>((N36*O37)-(N37*O36))/SQRT((N36+N37)*(N36+O36)*(O37+N37)*(O36+O37))</f>
        <v>0.34353591698039759</v>
      </c>
    </row>
    <row r="40" spans="1:17" x14ac:dyDescent="0.2">
      <c r="D40" s="2" t="s">
        <v>12</v>
      </c>
      <c r="E40">
        <f>(B36+C37)/((B36+C36)+(B37+C37))</f>
        <v>0.75401069518716579</v>
      </c>
      <c r="J40" s="2" t="s">
        <v>12</v>
      </c>
      <c r="K40">
        <f>(H36+I37)/((H36+I36)+(H37+I37))</f>
        <v>0.72727272727272729</v>
      </c>
      <c r="P40" s="2" t="s">
        <v>12</v>
      </c>
      <c r="Q40">
        <f>(N36+O37)/((N36+O36)+(N37+O37))</f>
        <v>0.80213903743315507</v>
      </c>
    </row>
    <row r="41" spans="1:17" x14ac:dyDescent="0.2">
      <c r="D41" s="2" t="s">
        <v>13</v>
      </c>
      <c r="E41">
        <f>(B36*2)/((B36*2)+B37+C36)</f>
        <v>0.30303030303030304</v>
      </c>
      <c r="J41" s="2" t="s">
        <v>13</v>
      </c>
      <c r="K41">
        <f>(H36*2)/((H36*2)+H37+I36)</f>
        <v>0.5714285714285714</v>
      </c>
      <c r="P41" s="2" t="s">
        <v>13</v>
      </c>
      <c r="Q41">
        <f>(N36*2)/((N36*2)+N37+O36)</f>
        <v>0.32727272727272727</v>
      </c>
    </row>
    <row r="42" spans="1:17" x14ac:dyDescent="0.2">
      <c r="A42" s="7" t="s">
        <v>42</v>
      </c>
      <c r="G42" s="7" t="s">
        <v>43</v>
      </c>
      <c r="M42" s="7" t="s">
        <v>43</v>
      </c>
    </row>
    <row r="46" spans="1:17" x14ac:dyDescent="0.2">
      <c r="A46" s="2" t="s">
        <v>44</v>
      </c>
      <c r="G46" s="2" t="s">
        <v>47</v>
      </c>
      <c r="M46" s="2" t="s">
        <v>50</v>
      </c>
    </row>
    <row r="47" spans="1:17" x14ac:dyDescent="0.2">
      <c r="B47" s="3" t="s">
        <v>45</v>
      </c>
      <c r="C47" s="3" t="s">
        <v>46</v>
      </c>
      <c r="D47" s="2" t="s">
        <v>5</v>
      </c>
      <c r="E47">
        <f>B48/(B48+C48)</f>
        <v>0.88888888888888884</v>
      </c>
      <c r="H47" s="3" t="s">
        <v>48</v>
      </c>
      <c r="I47" s="3" t="s">
        <v>49</v>
      </c>
      <c r="J47" s="2" t="s">
        <v>5</v>
      </c>
      <c r="K47">
        <f>H48/(H48+I48)</f>
        <v>0.83333333333333337</v>
      </c>
      <c r="N47" s="3" t="s">
        <v>22</v>
      </c>
      <c r="O47" s="3" t="s">
        <v>51</v>
      </c>
      <c r="P47" s="2" t="s">
        <v>5</v>
      </c>
      <c r="Q47">
        <f>N48/(N48+O48)</f>
        <v>0.27777777777777779</v>
      </c>
    </row>
    <row r="48" spans="1:17" x14ac:dyDescent="0.2">
      <c r="A48" s="3" t="s">
        <v>6</v>
      </c>
      <c r="B48">
        <v>16</v>
      </c>
      <c r="C48">
        <v>2</v>
      </c>
      <c r="D48" s="2" t="s">
        <v>7</v>
      </c>
      <c r="E48">
        <f>C49/(C49+B49)</f>
        <v>0.46803377563329313</v>
      </c>
      <c r="G48" s="3" t="s">
        <v>6</v>
      </c>
      <c r="H48">
        <v>15</v>
      </c>
      <c r="I48">
        <v>3</v>
      </c>
      <c r="J48" s="2" t="s">
        <v>7</v>
      </c>
      <c r="K48">
        <f>I49/(I49+H49)</f>
        <v>0.48492159227985526</v>
      </c>
      <c r="M48" s="3" t="s">
        <v>6</v>
      </c>
      <c r="N48">
        <v>5</v>
      </c>
      <c r="O48">
        <v>13</v>
      </c>
      <c r="P48" s="2" t="s">
        <v>7</v>
      </c>
      <c r="Q48">
        <f>O49/(O49+N49)</f>
        <v>0.88540410132689984</v>
      </c>
    </row>
    <row r="49" spans="1:17" x14ac:dyDescent="0.2">
      <c r="A49" s="3" t="s">
        <v>8</v>
      </c>
      <c r="B49">
        <v>441</v>
      </c>
      <c r="C49">
        <v>388</v>
      </c>
      <c r="D49" s="2" t="s">
        <v>9</v>
      </c>
      <c r="E49">
        <f>B48/(B48+B49)</f>
        <v>3.5010940919037198E-2</v>
      </c>
      <c r="G49" s="3" t="s">
        <v>8</v>
      </c>
      <c r="H49">
        <v>427</v>
      </c>
      <c r="I49">
        <v>402</v>
      </c>
      <c r="J49" s="2" t="s">
        <v>9</v>
      </c>
      <c r="K49">
        <f>H48/(H48+H49)</f>
        <v>3.3936651583710405E-2</v>
      </c>
      <c r="M49" s="3" t="s">
        <v>8</v>
      </c>
      <c r="N49">
        <v>95</v>
      </c>
      <c r="O49">
        <v>734</v>
      </c>
      <c r="P49" s="2" t="s">
        <v>9</v>
      </c>
      <c r="Q49">
        <f>N48/(N48+N49)</f>
        <v>0.05</v>
      </c>
    </row>
    <row r="50" spans="1:17" x14ac:dyDescent="0.2">
      <c r="D50" s="2" t="s">
        <v>10</v>
      </c>
      <c r="E50">
        <f>C49/(C49+C48)</f>
        <v>0.99487179487179489</v>
      </c>
      <c r="J50" s="2" t="s">
        <v>10</v>
      </c>
      <c r="K50">
        <f>I49/(I49+I48)</f>
        <v>0.99259259259259258</v>
      </c>
      <c r="P50" s="2" t="s">
        <v>10</v>
      </c>
      <c r="Q50">
        <f>O49/(O49+O48)</f>
        <v>0.98259705488621152</v>
      </c>
    </row>
    <row r="51" spans="1:17" x14ac:dyDescent="0.2">
      <c r="D51" s="2" t="s">
        <v>11</v>
      </c>
      <c r="E51">
        <f>((B48*C49)-(B49*C48))/SQRT((B48+B49)*(B48+C48)*(C49+B49)*(C48+C49))</f>
        <v>0.10327548441753327</v>
      </c>
      <c r="J51" s="2" t="s">
        <v>11</v>
      </c>
      <c r="K51">
        <f>((H48*I49)-(H49*I48))/SQRT((H48+H49)*(H48+I48)*(I49+H49)*(I48+I49))</f>
        <v>9.1886139498312952E-2</v>
      </c>
      <c r="P51" s="2" t="s">
        <v>11</v>
      </c>
      <c r="Q51">
        <f>((N48*O49)-(N49*O48))/SQRT((N48+N49)*(N48+O48)*(O49+N49)*(O48+O49))</f>
        <v>7.2933179483759727E-2</v>
      </c>
    </row>
    <row r="52" spans="1:17" x14ac:dyDescent="0.2">
      <c r="D52" s="2" t="s">
        <v>12</v>
      </c>
      <c r="E52">
        <f>(B48+C49)/((B48+C48)+(B49+C49))</f>
        <v>0.47697756788665879</v>
      </c>
      <c r="J52" s="2" t="s">
        <v>12</v>
      </c>
      <c r="K52">
        <f>(H48+I49)/((H48+I48)+(H49+I49))</f>
        <v>0.49232585596221962</v>
      </c>
      <c r="P52" s="2" t="s">
        <v>12</v>
      </c>
      <c r="Q52">
        <f>(N48+O49)/((N48+O48)+(N49+O49))</f>
        <v>0.87249114521841797</v>
      </c>
    </row>
    <row r="53" spans="1:17" x14ac:dyDescent="0.2">
      <c r="D53" s="2" t="s">
        <v>13</v>
      </c>
      <c r="E53">
        <f>(B48*2)/((B48*2)+B49+C48)</f>
        <v>6.7368421052631577E-2</v>
      </c>
      <c r="J53" s="2" t="s">
        <v>13</v>
      </c>
      <c r="K53">
        <f>(H48*2)/((H48*2)+H49+I48)</f>
        <v>6.5217391304347824E-2</v>
      </c>
      <c r="P53" s="2" t="s">
        <v>13</v>
      </c>
      <c r="Q53">
        <f>(N48*2)/((N48*2)+N49+O48)</f>
        <v>8.4745762711864403E-2</v>
      </c>
    </row>
    <row r="54" spans="1:17" x14ac:dyDescent="0.2">
      <c r="A54" s="7" t="s">
        <v>43</v>
      </c>
      <c r="G54" s="7" t="s">
        <v>43</v>
      </c>
      <c r="M54" s="7" t="s">
        <v>43</v>
      </c>
    </row>
    <row r="57" spans="1:17" x14ac:dyDescent="0.2">
      <c r="A57" s="2" t="s">
        <v>52</v>
      </c>
      <c r="B57" s="2"/>
      <c r="C57" s="2"/>
      <c r="D57" s="2"/>
    </row>
    <row r="58" spans="1:17" x14ac:dyDescent="0.2">
      <c r="B58" s="3" t="s">
        <v>53</v>
      </c>
      <c r="C58" s="3" t="s">
        <v>54</v>
      </c>
      <c r="D58" s="2" t="s">
        <v>5</v>
      </c>
      <c r="E58">
        <f>B59/(B59+C59)</f>
        <v>0.2</v>
      </c>
    </row>
    <row r="59" spans="1:17" x14ac:dyDescent="0.2">
      <c r="A59" s="3" t="s">
        <v>6</v>
      </c>
      <c r="B59">
        <v>1</v>
      </c>
      <c r="C59">
        <v>4</v>
      </c>
      <c r="D59" s="2" t="s">
        <v>7</v>
      </c>
      <c r="E59">
        <f>C60/(C60+B60)</f>
        <v>0.84033613445378152</v>
      </c>
    </row>
    <row r="60" spans="1:17" x14ac:dyDescent="0.2">
      <c r="A60" s="3" t="s">
        <v>8</v>
      </c>
      <c r="B60">
        <v>19</v>
      </c>
      <c r="C60">
        <v>100</v>
      </c>
      <c r="D60" s="2" t="s">
        <v>9</v>
      </c>
      <c r="E60">
        <f>B59/(B59+B60)</f>
        <v>0.05</v>
      </c>
    </row>
    <row r="61" spans="1:17" x14ac:dyDescent="0.2">
      <c r="D61" s="2" t="s">
        <v>10</v>
      </c>
      <c r="E61">
        <f>C60/(C60+C59)</f>
        <v>0.96153846153846156</v>
      </c>
    </row>
    <row r="62" spans="1:17" x14ac:dyDescent="0.2">
      <c r="D62" s="2" t="s">
        <v>11</v>
      </c>
      <c r="E62">
        <f>((B59*C60)-(B60*C59))/SQRT((B59+B60)*(B59+C59)*(C60+B60)*(C59+C60))</f>
        <v>2.1573523958898586E-2</v>
      </c>
    </row>
    <row r="63" spans="1:17" x14ac:dyDescent="0.2">
      <c r="D63" s="2" t="s">
        <v>12</v>
      </c>
      <c r="E63">
        <f>(B59+C60)/((B59+C59)+(B60+C60))</f>
        <v>0.81451612903225812</v>
      </c>
    </row>
    <row r="64" spans="1:17" x14ac:dyDescent="0.2">
      <c r="D64" s="2" t="s">
        <v>13</v>
      </c>
      <c r="E64">
        <f>(B59*2)/((B59*2)+B60+C59)</f>
        <v>0.08</v>
      </c>
    </row>
    <row r="65" spans="1:11" x14ac:dyDescent="0.2">
      <c r="A65" s="7" t="s">
        <v>42</v>
      </c>
    </row>
    <row r="67" spans="1:11" x14ac:dyDescent="0.2">
      <c r="A67" s="2" t="s">
        <v>55</v>
      </c>
      <c r="G67" s="2" t="s">
        <v>56</v>
      </c>
    </row>
    <row r="68" spans="1:11" x14ac:dyDescent="0.2">
      <c r="B68" s="3" t="s">
        <v>31</v>
      </c>
      <c r="C68" s="3" t="s">
        <v>32</v>
      </c>
      <c r="D68" s="2" t="s">
        <v>5</v>
      </c>
      <c r="E68">
        <f>B69/(B69+C69)</f>
        <v>0.4</v>
      </c>
      <c r="H68" s="3" t="s">
        <v>57</v>
      </c>
      <c r="I68" s="3" t="s">
        <v>58</v>
      </c>
      <c r="J68" s="2" t="s">
        <v>5</v>
      </c>
      <c r="K68">
        <f>H69/(H69+I69)</f>
        <v>0.44444444444444442</v>
      </c>
    </row>
    <row r="69" spans="1:11" x14ac:dyDescent="0.2">
      <c r="A69" s="3" t="s">
        <v>6</v>
      </c>
      <c r="B69">
        <v>2</v>
      </c>
      <c r="C69">
        <v>3</v>
      </c>
      <c r="D69" s="2" t="s">
        <v>7</v>
      </c>
      <c r="E69">
        <f>C70/(C70+B70)</f>
        <v>0.71848739495798319</v>
      </c>
      <c r="G69" s="3" t="s">
        <v>6</v>
      </c>
      <c r="H69">
        <v>4</v>
      </c>
      <c r="I69">
        <v>5</v>
      </c>
      <c r="J69" s="2" t="s">
        <v>7</v>
      </c>
      <c r="K69">
        <f>I70/(I70+H70)</f>
        <v>0.91538461538461535</v>
      </c>
    </row>
    <row r="70" spans="1:11" x14ac:dyDescent="0.2">
      <c r="A70" s="3" t="s">
        <v>8</v>
      </c>
      <c r="B70">
        <v>67</v>
      </c>
      <c r="C70">
        <v>171</v>
      </c>
      <c r="D70" s="2" t="s">
        <v>9</v>
      </c>
      <c r="E70">
        <f>B69/(B69+B70)</f>
        <v>2.8985507246376812E-2</v>
      </c>
      <c r="G70" s="3" t="s">
        <v>8</v>
      </c>
      <c r="H70">
        <v>22</v>
      </c>
      <c r="I70">
        <v>238</v>
      </c>
      <c r="J70" s="2" t="s">
        <v>9</v>
      </c>
      <c r="K70">
        <f>H69/(H69+H70)</f>
        <v>0.15384615384615385</v>
      </c>
    </row>
    <row r="71" spans="1:11" x14ac:dyDescent="0.2">
      <c r="D71" s="2" t="s">
        <v>10</v>
      </c>
      <c r="E71">
        <f>C70/(C70+C69)</f>
        <v>0.98275862068965514</v>
      </c>
      <c r="J71" s="2" t="s">
        <v>10</v>
      </c>
      <c r="K71">
        <f>I70/(I70+I69)</f>
        <v>0.97942386831275718</v>
      </c>
    </row>
    <row r="72" spans="1:11" x14ac:dyDescent="0.2">
      <c r="D72" s="2" t="s">
        <v>11</v>
      </c>
      <c r="E72">
        <f>((B69*C70)-(B70*C69))/SQRT((B69+B70)*(B69+C69)*(C70+B70)*(C69+C70))</f>
        <v>3.7303232101169273E-2</v>
      </c>
      <c r="J72" s="2" t="s">
        <v>11</v>
      </c>
      <c r="K72">
        <f>((H69*I70)-(H70*I69))/SQRT((H69+H70)*(H69+I69)*(I70+H70)*(I69+I70))</f>
        <v>0.21898499212694675</v>
      </c>
    </row>
    <row r="73" spans="1:11" x14ac:dyDescent="0.2">
      <c r="D73" s="2" t="s">
        <v>12</v>
      </c>
      <c r="E73">
        <f>(B69+C70)/((B69+C69)+(B70+C70))</f>
        <v>0.7119341563786008</v>
      </c>
      <c r="J73" s="2" t="s">
        <v>12</v>
      </c>
      <c r="K73">
        <f>(H69+I70)/((H69+I69)+(H70+I70))</f>
        <v>0.8996282527881041</v>
      </c>
    </row>
    <row r="74" spans="1:11" x14ac:dyDescent="0.2">
      <c r="D74" s="2" t="s">
        <v>13</v>
      </c>
      <c r="E74">
        <f>(B69*2)/((B69*2)+B70+C69)</f>
        <v>5.4054054054054057E-2</v>
      </c>
      <c r="J74" s="2" t="s">
        <v>13</v>
      </c>
      <c r="K74">
        <f>(H69*2)/((H69*2)+H70+I69)</f>
        <v>0.22857142857142856</v>
      </c>
    </row>
    <row r="76" spans="1:11" x14ac:dyDescent="0.2">
      <c r="A76" s="7" t="s">
        <v>42</v>
      </c>
      <c r="G76" s="7" t="s">
        <v>59</v>
      </c>
    </row>
    <row r="78" spans="1:11" x14ac:dyDescent="0.2">
      <c r="A78" s="2" t="s">
        <v>60</v>
      </c>
    </row>
    <row r="79" spans="1:11" x14ac:dyDescent="0.2">
      <c r="B79" s="3" t="s">
        <v>61</v>
      </c>
      <c r="C79" s="3" t="s">
        <v>62</v>
      </c>
      <c r="D79" s="2" t="s">
        <v>5</v>
      </c>
      <c r="E79">
        <f>B80/(B80+C80)</f>
        <v>1</v>
      </c>
    </row>
    <row r="80" spans="1:11" x14ac:dyDescent="0.2">
      <c r="A80" s="3" t="s">
        <v>6</v>
      </c>
      <c r="B80">
        <v>1</v>
      </c>
      <c r="C80">
        <v>0</v>
      </c>
      <c r="D80" s="2" t="s">
        <v>7</v>
      </c>
      <c r="E80">
        <f>C81/(C81+B81)</f>
        <v>0.66666666666666663</v>
      </c>
    </row>
    <row r="81" spans="1:5" x14ac:dyDescent="0.2">
      <c r="A81" s="3" t="s">
        <v>8</v>
      </c>
      <c r="B81">
        <v>36</v>
      </c>
      <c r="C81">
        <v>72</v>
      </c>
      <c r="D81" s="2" t="s">
        <v>9</v>
      </c>
      <c r="E81">
        <f>B80/(B80+B81)</f>
        <v>2.7027027027027029E-2</v>
      </c>
    </row>
    <row r="82" spans="1:5" x14ac:dyDescent="0.2">
      <c r="D82" s="2" t="s">
        <v>10</v>
      </c>
      <c r="E82">
        <f>C81/(C81+C80)</f>
        <v>1</v>
      </c>
    </row>
    <row r="83" spans="1:5" x14ac:dyDescent="0.2">
      <c r="D83" s="2" t="s">
        <v>11</v>
      </c>
      <c r="E83">
        <f>((B80*C81)-(B81*C80))/SQRT((B80+B81)*(B80+C80)*(C81+B81)*(C80+C81))</f>
        <v>0.13423121104280486</v>
      </c>
    </row>
    <row r="84" spans="1:5" x14ac:dyDescent="0.2">
      <c r="D84" s="2" t="s">
        <v>12</v>
      </c>
      <c r="E84">
        <f>(B80+C81)/((B80+C80)+(B81+C81))</f>
        <v>0.66972477064220182</v>
      </c>
    </row>
    <row r="85" spans="1:5" x14ac:dyDescent="0.2">
      <c r="D85" s="2" t="s">
        <v>13</v>
      </c>
      <c r="E85">
        <f>(B80*2)/((B80*2)+B81+C80)</f>
        <v>5.2631578947368418E-2</v>
      </c>
    </row>
    <row r="86" spans="1:5" x14ac:dyDescent="0.2">
      <c r="A86" s="7" t="s">
        <v>63</v>
      </c>
    </row>
    <row r="87" spans="1:5" x14ac:dyDescent="0.2">
      <c r="A87" s="4"/>
    </row>
    <row r="88" spans="1:5" x14ac:dyDescent="0.2">
      <c r="A88" s="8" t="s">
        <v>64</v>
      </c>
    </row>
    <row r="89" spans="1:5" x14ac:dyDescent="0.2">
      <c r="A89" s="9"/>
      <c r="B89" s="10" t="s">
        <v>65</v>
      </c>
      <c r="C89" s="10" t="s">
        <v>66</v>
      </c>
      <c r="D89" s="8" t="s">
        <v>5</v>
      </c>
      <c r="E89" s="9">
        <v>1</v>
      </c>
    </row>
    <row r="90" spans="1:5" x14ac:dyDescent="0.2">
      <c r="A90" s="10" t="s">
        <v>6</v>
      </c>
      <c r="B90" s="9">
        <v>1</v>
      </c>
      <c r="C90" s="9">
        <v>0</v>
      </c>
      <c r="D90" s="8" t="s">
        <v>7</v>
      </c>
      <c r="E90" s="9">
        <v>0.68421100000000001</v>
      </c>
    </row>
    <row r="91" spans="1:5" x14ac:dyDescent="0.2">
      <c r="A91" s="10" t="s">
        <v>8</v>
      </c>
      <c r="B91" s="9">
        <v>12</v>
      </c>
      <c r="C91" s="9">
        <v>26</v>
      </c>
      <c r="D91" s="8" t="s">
        <v>9</v>
      </c>
      <c r="E91" s="9">
        <v>7.6923000000000005E-2</v>
      </c>
    </row>
    <row r="92" spans="1:5" x14ac:dyDescent="0.2">
      <c r="A92" s="9"/>
      <c r="B92" s="9"/>
      <c r="C92" s="9"/>
      <c r="D92" s="8" t="s">
        <v>10</v>
      </c>
      <c r="E92" s="9">
        <v>1</v>
      </c>
    </row>
    <row r="93" spans="1:5" x14ac:dyDescent="0.2">
      <c r="A93" s="9"/>
      <c r="B93" s="9"/>
      <c r="C93" s="9"/>
      <c r="D93" s="8" t="s">
        <v>11</v>
      </c>
      <c r="E93" s="9">
        <v>0.22941600000000001</v>
      </c>
    </row>
    <row r="94" spans="1:5" x14ac:dyDescent="0.2">
      <c r="A94" s="9"/>
      <c r="B94" s="9"/>
      <c r="C94" s="9"/>
      <c r="D94" s="8" t="s">
        <v>12</v>
      </c>
      <c r="E94" s="9">
        <v>0.69230800000000003</v>
      </c>
    </row>
    <row r="95" spans="1:5" x14ac:dyDescent="0.2">
      <c r="A95" s="9"/>
      <c r="B95" s="9"/>
      <c r="C95" s="9"/>
      <c r="D95" s="8" t="s">
        <v>67</v>
      </c>
      <c r="E95" s="9">
        <v>0.14285700000000001</v>
      </c>
    </row>
    <row r="97" spans="1:5" x14ac:dyDescent="0.2">
      <c r="A97" s="7" t="s">
        <v>68</v>
      </c>
    </row>
    <row r="99" spans="1:5" x14ac:dyDescent="0.2">
      <c r="A99" s="2" t="s">
        <v>94</v>
      </c>
    </row>
    <row r="100" spans="1:5" x14ac:dyDescent="0.2">
      <c r="B100" s="3" t="s">
        <v>90</v>
      </c>
      <c r="C100" s="3" t="s">
        <v>91</v>
      </c>
      <c r="D100" s="2" t="s">
        <v>5</v>
      </c>
      <c r="E100">
        <f>B101/(B101+C101)</f>
        <v>0.42857142857142855</v>
      </c>
    </row>
    <row r="101" spans="1:5" x14ac:dyDescent="0.2">
      <c r="A101" s="3" t="s">
        <v>95</v>
      </c>
      <c r="B101">
        <v>3</v>
      </c>
      <c r="C101">
        <v>4</v>
      </c>
      <c r="D101" s="2" t="s">
        <v>7</v>
      </c>
      <c r="E101">
        <f>C102/(C102+B102)</f>
        <v>0.5053763440860215</v>
      </c>
    </row>
    <row r="102" spans="1:5" x14ac:dyDescent="0.2">
      <c r="A102" s="3" t="s">
        <v>96</v>
      </c>
      <c r="B102">
        <v>46</v>
      </c>
      <c r="C102">
        <v>47</v>
      </c>
      <c r="D102" s="2" t="s">
        <v>9</v>
      </c>
      <c r="E102">
        <f>B101/(B101+B102)</f>
        <v>6.1224489795918366E-2</v>
      </c>
    </row>
    <row r="103" spans="1:5" x14ac:dyDescent="0.2">
      <c r="D103" s="2" t="s">
        <v>10</v>
      </c>
      <c r="E103">
        <f>C102/(C102+C101)</f>
        <v>0.92156862745098034</v>
      </c>
    </row>
    <row r="104" spans="1:5" x14ac:dyDescent="0.2">
      <c r="D104" s="2" t="s">
        <v>11</v>
      </c>
      <c r="E104">
        <f>((B101*C102)-(B102*C101))/SQRT((B101+B102)*(B101+C101)*(C102+B102)*(C101+C102))</f>
        <v>-3.3712800706325846E-2</v>
      </c>
    </row>
    <row r="105" spans="1:5" x14ac:dyDescent="0.2">
      <c r="D105" s="2" t="s">
        <v>12</v>
      </c>
      <c r="E105">
        <f>(B101+C102)/((B101+C101)+(B102+C102))</f>
        <v>0.5</v>
      </c>
    </row>
    <row r="106" spans="1:5" x14ac:dyDescent="0.2">
      <c r="D106" s="2" t="s">
        <v>13</v>
      </c>
      <c r="E106">
        <f>(B101*2)/((B101*2)+B102+C101)</f>
        <v>0.10714285714285714</v>
      </c>
    </row>
    <row r="109" spans="1:5" x14ac:dyDescent="0.2">
      <c r="A109" s="2" t="s">
        <v>148</v>
      </c>
    </row>
    <row r="110" spans="1:5" x14ac:dyDescent="0.2">
      <c r="B110" s="3" t="s">
        <v>139</v>
      </c>
      <c r="C110" s="3" t="s">
        <v>140</v>
      </c>
      <c r="D110" s="2" t="s">
        <v>5</v>
      </c>
      <c r="E110">
        <f>B111/(B111+C111)</f>
        <v>1</v>
      </c>
    </row>
    <row r="111" spans="1:5" x14ac:dyDescent="0.2">
      <c r="A111" s="3" t="s">
        <v>6</v>
      </c>
      <c r="B111">
        <v>2</v>
      </c>
      <c r="C111">
        <v>0</v>
      </c>
      <c r="D111" s="2" t="s">
        <v>7</v>
      </c>
      <c r="E111">
        <f>C112/(C112+B112)</f>
        <v>0.58208955223880599</v>
      </c>
    </row>
    <row r="112" spans="1:5" x14ac:dyDescent="0.2">
      <c r="A112" s="3" t="s">
        <v>149</v>
      </c>
      <c r="B112">
        <v>28</v>
      </c>
      <c r="C112">
        <v>39</v>
      </c>
      <c r="D112" s="2" t="s">
        <v>9</v>
      </c>
      <c r="E112">
        <f>B111/(B111+B112)</f>
        <v>6.6666666666666666E-2</v>
      </c>
    </row>
    <row r="113" spans="1:5" x14ac:dyDescent="0.2">
      <c r="D113" s="2" t="s">
        <v>10</v>
      </c>
      <c r="E113">
        <f>C112/(C112+C111)</f>
        <v>1</v>
      </c>
    </row>
    <row r="114" spans="1:5" x14ac:dyDescent="0.2">
      <c r="D114" s="2" t="s">
        <v>11</v>
      </c>
      <c r="E114">
        <f>((B111*C112)-(B112*C111))/SQRT((B111+B112)*(B111+C111)*(C112+B112)*(C111+C112))</f>
        <v>0.19699230987339006</v>
      </c>
    </row>
    <row r="115" spans="1:5" x14ac:dyDescent="0.2">
      <c r="D115" s="2" t="s">
        <v>12</v>
      </c>
      <c r="E115">
        <f>(B111+C112)/((B111+C111)+(B112+C112))</f>
        <v>0.59420289855072461</v>
      </c>
    </row>
    <row r="116" spans="1:5" x14ac:dyDescent="0.2">
      <c r="D116" s="2" t="s">
        <v>13</v>
      </c>
      <c r="E116">
        <f>(B111*2)/((B111*2)+B112+C111)</f>
        <v>0.125</v>
      </c>
    </row>
    <row r="117" spans="1:5" x14ac:dyDescent="0.2">
      <c r="A117" s="4" t="s">
        <v>150</v>
      </c>
    </row>
    <row r="118" spans="1:5" x14ac:dyDescent="0.2">
      <c r="A118" s="4"/>
    </row>
    <row r="119" spans="1:5" x14ac:dyDescent="0.2">
      <c r="A119" s="2" t="s">
        <v>164</v>
      </c>
      <c r="B119" s="2"/>
      <c r="C119" s="2"/>
      <c r="D119" s="2"/>
    </row>
    <row r="120" spans="1:5" x14ac:dyDescent="0.2">
      <c r="B120" s="3" t="s">
        <v>165</v>
      </c>
      <c r="C120" s="3" t="s">
        <v>166</v>
      </c>
      <c r="D120" s="2" t="s">
        <v>5</v>
      </c>
      <c r="E120">
        <v>0.28571400000000002</v>
      </c>
    </row>
    <row r="121" spans="1:5" x14ac:dyDescent="0.2">
      <c r="A121" s="3" t="s">
        <v>6</v>
      </c>
      <c r="B121">
        <v>0</v>
      </c>
      <c r="C121">
        <v>1</v>
      </c>
      <c r="D121" s="2" t="s">
        <v>7</v>
      </c>
      <c r="E121">
        <v>0.82142899999999996</v>
      </c>
    </row>
    <row r="122" spans="1:5" x14ac:dyDescent="0.2">
      <c r="A122" t="s">
        <v>8</v>
      </c>
      <c r="B122">
        <v>11</v>
      </c>
      <c r="C122">
        <v>30</v>
      </c>
      <c r="D122" s="2" t="s">
        <v>9</v>
      </c>
      <c r="E122">
        <v>0.44444400000000001</v>
      </c>
    </row>
    <row r="123" spans="1:5" x14ac:dyDescent="0.2">
      <c r="D123" s="2" t="s">
        <v>10</v>
      </c>
      <c r="E123">
        <v>0.69696999999999998</v>
      </c>
    </row>
    <row r="124" spans="1:5" x14ac:dyDescent="0.2">
      <c r="D124" s="2" t="s">
        <v>11</v>
      </c>
      <c r="E124">
        <v>0.12309100000000001</v>
      </c>
    </row>
    <row r="125" spans="1:5" x14ac:dyDescent="0.2">
      <c r="D125" s="2" t="s">
        <v>12</v>
      </c>
      <c r="E125">
        <v>0.64285700000000001</v>
      </c>
    </row>
    <row r="126" spans="1:5" x14ac:dyDescent="0.2">
      <c r="D126" s="2" t="s">
        <v>13</v>
      </c>
      <c r="E126">
        <v>0.34782600000000002</v>
      </c>
    </row>
    <row r="128" spans="1:5" x14ac:dyDescent="0.2">
      <c r="A128" s="7" t="s">
        <v>111</v>
      </c>
    </row>
    <row r="129" spans="1:5" x14ac:dyDescent="0.2">
      <c r="A129" s="7" t="s">
        <v>161</v>
      </c>
    </row>
    <row r="131" spans="1:5" x14ac:dyDescent="0.2">
      <c r="A131" s="13" t="s">
        <v>158</v>
      </c>
    </row>
    <row r="133" spans="1:5" x14ac:dyDescent="0.2">
      <c r="B133" s="3" t="s">
        <v>167</v>
      </c>
      <c r="C133" s="3" t="s">
        <v>168</v>
      </c>
      <c r="D133" s="2" t="s">
        <v>5</v>
      </c>
      <c r="E133">
        <f>B134/(B134+C134)</f>
        <v>0</v>
      </c>
    </row>
    <row r="134" spans="1:5" x14ac:dyDescent="0.2">
      <c r="A134" s="3" t="s">
        <v>6</v>
      </c>
      <c r="B134">
        <v>0</v>
      </c>
      <c r="C134">
        <v>1</v>
      </c>
      <c r="D134" s="2" t="s">
        <v>7</v>
      </c>
      <c r="E134">
        <f>C135/(C135+B135)</f>
        <v>0.41463414634146339</v>
      </c>
    </row>
    <row r="135" spans="1:5" x14ac:dyDescent="0.2">
      <c r="A135" s="3" t="s">
        <v>8</v>
      </c>
      <c r="B135">
        <v>24</v>
      </c>
      <c r="C135">
        <v>17</v>
      </c>
      <c r="D135" s="2" t="s">
        <v>9</v>
      </c>
      <c r="E135">
        <f>B134/(B134+B135)</f>
        <v>0</v>
      </c>
    </row>
    <row r="136" spans="1:5" x14ac:dyDescent="0.2">
      <c r="D136" s="2" t="s">
        <v>10</v>
      </c>
      <c r="E136">
        <f>C135/(C135+C134)</f>
        <v>0.94444444444444442</v>
      </c>
    </row>
    <row r="137" spans="1:5" x14ac:dyDescent="0.2">
      <c r="D137" s="2" t="s">
        <v>11</v>
      </c>
      <c r="E137">
        <f>((B134*C135)-(B135*C134))/SQRT((B134+B135)*(B134+C134)*(C135+B135)*(C134+C135))</f>
        <v>-0.18033392693348646</v>
      </c>
    </row>
    <row r="138" spans="1:5" x14ac:dyDescent="0.2">
      <c r="A138" s="7" t="s">
        <v>111</v>
      </c>
      <c r="D138" s="2" t="s">
        <v>12</v>
      </c>
      <c r="E138">
        <f>(B134+C135)/((B134+C134)+(B135+C135))</f>
        <v>0.40476190476190477</v>
      </c>
    </row>
    <row r="139" spans="1:5" x14ac:dyDescent="0.2">
      <c r="A139" s="7" t="s">
        <v>161</v>
      </c>
      <c r="D139" s="2" t="s">
        <v>13</v>
      </c>
      <c r="E139">
        <f>(B134*2)/((B134*2)+B135+C134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459B1-DC83-1A4C-B1F3-B8DEE2039FB1}">
  <dimension ref="A1:W107"/>
  <sheetViews>
    <sheetView topLeftCell="A18" workbookViewId="0">
      <selection activeCell="M47" sqref="M47"/>
    </sheetView>
  </sheetViews>
  <sheetFormatPr baseColWidth="10" defaultRowHeight="16" x14ac:dyDescent="0.2"/>
  <sheetData>
    <row r="1" spans="1:19" x14ac:dyDescent="0.2">
      <c r="A1" s="6" t="s">
        <v>0</v>
      </c>
    </row>
    <row r="2" spans="1:19" x14ac:dyDescent="0.2">
      <c r="A2" s="6" t="s">
        <v>1</v>
      </c>
    </row>
    <row r="4" spans="1:19" x14ac:dyDescent="0.2">
      <c r="A4" s="2" t="s">
        <v>69</v>
      </c>
      <c r="G4" s="2" t="s">
        <v>74</v>
      </c>
    </row>
    <row r="5" spans="1:19" x14ac:dyDescent="0.2">
      <c r="B5" s="3" t="s">
        <v>70</v>
      </c>
      <c r="C5" s="3" t="s">
        <v>71</v>
      </c>
      <c r="D5" s="2" t="s">
        <v>5</v>
      </c>
      <c r="E5">
        <f>B6/(B6+C6)</f>
        <v>0.8666666666666667</v>
      </c>
      <c r="H5" s="3" t="s">
        <v>70</v>
      </c>
      <c r="I5" s="3" t="s">
        <v>71</v>
      </c>
      <c r="J5" s="2" t="s">
        <v>5</v>
      </c>
      <c r="K5">
        <f>H6/(H6+I6)</f>
        <v>0.74358974358974361</v>
      </c>
    </row>
    <row r="6" spans="1:19" x14ac:dyDescent="0.2">
      <c r="A6" s="3" t="s">
        <v>72</v>
      </c>
      <c r="B6">
        <v>13</v>
      </c>
      <c r="C6">
        <v>2</v>
      </c>
      <c r="D6" s="2" t="s">
        <v>7</v>
      </c>
      <c r="E6">
        <f>C7/(C7+B7)</f>
        <v>0.62376237623762376</v>
      </c>
      <c r="G6" s="3" t="s">
        <v>75</v>
      </c>
      <c r="H6">
        <v>29</v>
      </c>
      <c r="I6">
        <v>10</v>
      </c>
      <c r="J6" s="2" t="s">
        <v>7</v>
      </c>
      <c r="K6">
        <f>I7/(I7+H7)</f>
        <v>0.7142857142857143</v>
      </c>
    </row>
    <row r="7" spans="1:19" x14ac:dyDescent="0.2">
      <c r="A7" s="3" t="s">
        <v>73</v>
      </c>
      <c r="B7">
        <v>38</v>
      </c>
      <c r="C7">
        <v>63</v>
      </c>
      <c r="D7" s="2" t="s">
        <v>9</v>
      </c>
      <c r="E7">
        <f>B6/(B6+B7)</f>
        <v>0.25490196078431371</v>
      </c>
      <c r="G7" s="3" t="s">
        <v>76</v>
      </c>
      <c r="H7">
        <v>22</v>
      </c>
      <c r="I7">
        <v>55</v>
      </c>
      <c r="J7" s="2" t="s">
        <v>9</v>
      </c>
      <c r="K7">
        <f>H6/(H6+H7)</f>
        <v>0.56862745098039214</v>
      </c>
    </row>
    <row r="8" spans="1:19" x14ac:dyDescent="0.2">
      <c r="D8" s="2" t="s">
        <v>10</v>
      </c>
      <c r="E8">
        <f>C7/(C7+C6)</f>
        <v>0.96923076923076923</v>
      </c>
      <c r="J8" s="2" t="s">
        <v>10</v>
      </c>
      <c r="K8">
        <f>I7/(I7+I6)</f>
        <v>0.84615384615384615</v>
      </c>
    </row>
    <row r="9" spans="1:19" x14ac:dyDescent="0.2">
      <c r="D9" s="2" t="s">
        <v>11</v>
      </c>
      <c r="E9">
        <f>((B6*C7)-(B7*C6))/SQRT((B6+B7)*(B6+C6)*(C7+B7)*(C6+C7))</f>
        <v>0.33154366268234242</v>
      </c>
      <c r="J9" s="2" t="s">
        <v>11</v>
      </c>
      <c r="K9">
        <f>((H6*I7)-(H7*I6))/SQRT((H6+H7)*(H6+I6)*(I7+H7)*(I6+I7))</f>
        <v>0.43579602607586465</v>
      </c>
    </row>
    <row r="10" spans="1:19" x14ac:dyDescent="0.2">
      <c r="D10" s="2" t="s">
        <v>12</v>
      </c>
      <c r="E10">
        <f>(B6+C7)/((B6+C6)+(B7+C7))</f>
        <v>0.65517241379310343</v>
      </c>
      <c r="J10" s="2" t="s">
        <v>12</v>
      </c>
      <c r="K10">
        <f>(H6+I7)/((H6+I6)+(H7+I7))</f>
        <v>0.72413793103448276</v>
      </c>
    </row>
    <row r="11" spans="1:19" x14ac:dyDescent="0.2">
      <c r="D11" s="2" t="s">
        <v>13</v>
      </c>
      <c r="E11">
        <f>(B6*2)/((B6*2)+B7+C6)</f>
        <v>0.39393939393939392</v>
      </c>
      <c r="J11" s="2" t="s">
        <v>13</v>
      </c>
      <c r="K11">
        <f>(H6*2)/((H6*2)+H7+I6)</f>
        <v>0.64444444444444449</v>
      </c>
    </row>
    <row r="13" spans="1:19" x14ac:dyDescent="0.2">
      <c r="A13" s="11" t="s">
        <v>77</v>
      </c>
      <c r="G13" s="11" t="s">
        <v>77</v>
      </c>
    </row>
    <row r="16" spans="1:19" x14ac:dyDescent="0.2">
      <c r="A16" s="2" t="s">
        <v>82</v>
      </c>
      <c r="G16" s="2" t="s">
        <v>88</v>
      </c>
      <c r="M16" s="2" t="s">
        <v>129</v>
      </c>
      <c r="S16" s="2" t="s">
        <v>133</v>
      </c>
    </row>
    <row r="17" spans="1:23" x14ac:dyDescent="0.2">
      <c r="B17" s="3" t="s">
        <v>78</v>
      </c>
      <c r="C17" s="3" t="s">
        <v>79</v>
      </c>
      <c r="D17" s="2" t="s">
        <v>5</v>
      </c>
      <c r="E17">
        <f>B18/(B18+C18)</f>
        <v>0.6470588235294118</v>
      </c>
      <c r="H17" s="3" t="s">
        <v>84</v>
      </c>
      <c r="I17" s="3" t="s">
        <v>85</v>
      </c>
      <c r="J17" s="2" t="s">
        <v>5</v>
      </c>
      <c r="K17">
        <f>H18/(H18+I18)</f>
        <v>1</v>
      </c>
      <c r="N17" s="3" t="s">
        <v>78</v>
      </c>
      <c r="O17" s="3" t="s">
        <v>130</v>
      </c>
      <c r="P17" s="2" t="s">
        <v>5</v>
      </c>
      <c r="Q17">
        <f>N18/(N18+O18)</f>
        <v>0.83333333333333337</v>
      </c>
      <c r="T17" s="3" t="s">
        <v>84</v>
      </c>
      <c r="U17" s="3" t="s">
        <v>85</v>
      </c>
      <c r="V17" s="2" t="s">
        <v>5</v>
      </c>
      <c r="W17">
        <f>T18/(T18+U18)</f>
        <v>1</v>
      </c>
    </row>
    <row r="18" spans="1:23" x14ac:dyDescent="0.2">
      <c r="A18" s="3" t="s">
        <v>80</v>
      </c>
      <c r="B18">
        <v>11</v>
      </c>
      <c r="C18">
        <v>6</v>
      </c>
      <c r="D18" s="2" t="s">
        <v>7</v>
      </c>
      <c r="E18">
        <f>C19/(C19+B19)</f>
        <v>0.55462184873949583</v>
      </c>
      <c r="G18" s="3" t="s">
        <v>86</v>
      </c>
      <c r="H18">
        <v>1</v>
      </c>
      <c r="I18">
        <v>0</v>
      </c>
      <c r="J18" s="2" t="s">
        <v>7</v>
      </c>
      <c r="K18">
        <f>I19/(I19+H19)</f>
        <v>0.5</v>
      </c>
      <c r="M18" s="3" t="s">
        <v>131</v>
      </c>
      <c r="N18">
        <v>10</v>
      </c>
      <c r="O18">
        <v>2</v>
      </c>
      <c r="P18" s="2" t="s">
        <v>7</v>
      </c>
      <c r="Q18">
        <f>O19/(O19+N19)</f>
        <v>0.56451612903225812</v>
      </c>
      <c r="S18" s="3" t="s">
        <v>131</v>
      </c>
      <c r="T18">
        <v>2</v>
      </c>
      <c r="U18">
        <v>0</v>
      </c>
      <c r="V18" s="2" t="s">
        <v>7</v>
      </c>
      <c r="W18">
        <f>U19/(U19+T19)</f>
        <v>0.52173913043478259</v>
      </c>
    </row>
    <row r="19" spans="1:23" x14ac:dyDescent="0.2">
      <c r="A19" s="3" t="s">
        <v>81</v>
      </c>
      <c r="B19">
        <v>53</v>
      </c>
      <c r="C19">
        <v>66</v>
      </c>
      <c r="D19" s="2" t="s">
        <v>9</v>
      </c>
      <c r="E19">
        <f>B18/(B18+B19)</f>
        <v>0.171875</v>
      </c>
      <c r="G19" s="3" t="s">
        <v>87</v>
      </c>
      <c r="H19">
        <v>12</v>
      </c>
      <c r="I19">
        <v>12</v>
      </c>
      <c r="J19" s="2" t="s">
        <v>9</v>
      </c>
      <c r="K19">
        <f>H18/(H18+H19)</f>
        <v>7.6923076923076927E-2</v>
      </c>
      <c r="M19" s="3" t="s">
        <v>132</v>
      </c>
      <c r="N19">
        <v>54</v>
      </c>
      <c r="O19">
        <v>70</v>
      </c>
      <c r="P19" s="2" t="s">
        <v>9</v>
      </c>
      <c r="Q19">
        <f>N18/(N18+N19)</f>
        <v>0.15625</v>
      </c>
      <c r="S19" s="3" t="s">
        <v>132</v>
      </c>
      <c r="T19">
        <v>11</v>
      </c>
      <c r="U19">
        <v>12</v>
      </c>
      <c r="V19" s="2" t="s">
        <v>9</v>
      </c>
      <c r="W19">
        <f>T18/(T18+T19)</f>
        <v>0.15384615384615385</v>
      </c>
    </row>
    <row r="20" spans="1:23" x14ac:dyDescent="0.2">
      <c r="D20" s="2" t="s">
        <v>10</v>
      </c>
      <c r="E20">
        <f>C19/(C19+C18)</f>
        <v>0.91666666666666663</v>
      </c>
      <c r="J20" s="2" t="s">
        <v>10</v>
      </c>
      <c r="K20">
        <f>I19/(I19+I18)</f>
        <v>1</v>
      </c>
      <c r="P20" s="2" t="s">
        <v>10</v>
      </c>
      <c r="Q20">
        <f>O19/(O19+O18)</f>
        <v>0.97222222222222221</v>
      </c>
      <c r="V20" s="2" t="s">
        <v>10</v>
      </c>
      <c r="W20">
        <f>U19/(U19+U18)</f>
        <v>1</v>
      </c>
    </row>
    <row r="21" spans="1:23" x14ac:dyDescent="0.2">
      <c r="D21" s="2" t="s">
        <v>11</v>
      </c>
      <c r="E21">
        <f>((B18*C19)-(B19*C18))/SQRT((B18+B19)*(B18+C18)*(C19+B19)*(C18+C19))</f>
        <v>0.1336306209562122</v>
      </c>
      <c r="J21" s="2" t="s">
        <v>11</v>
      </c>
      <c r="K21">
        <f>((H18*I19)-(H19*I18))/SQRT((H18+H19)*(H18+I18)*(I19+H19)*(I18+I19))</f>
        <v>0.19611613513818402</v>
      </c>
      <c r="P21" s="2" t="s">
        <v>11</v>
      </c>
      <c r="Q21">
        <f>((N18*O19)-(N19*O18))/SQRT((N18+N19)*(N18+O18)*(O19+N19)*(O18+O19))</f>
        <v>0.22608096899125299</v>
      </c>
      <c r="V21" s="2" t="s">
        <v>11</v>
      </c>
      <c r="W21">
        <f>((T18*U19)-(T19*U18))/SQRT((T18+T19)*(T18+U18)*(U19+T19)*(U18+U19))</f>
        <v>0.28331529878993139</v>
      </c>
    </row>
    <row r="22" spans="1:23" x14ac:dyDescent="0.2">
      <c r="D22" s="2" t="s">
        <v>12</v>
      </c>
      <c r="E22">
        <f>(B18+C19)/((B18+C18)+(B19+C19))</f>
        <v>0.56617647058823528</v>
      </c>
      <c r="J22" s="2" t="s">
        <v>12</v>
      </c>
      <c r="K22">
        <f>(H18+I19)/((H18+I18)+(H19+I19))</f>
        <v>0.52</v>
      </c>
      <c r="P22" s="2" t="s">
        <v>12</v>
      </c>
      <c r="Q22">
        <f>(N18+O19)/((N18+O18)+(N19+O19))</f>
        <v>0.58823529411764708</v>
      </c>
      <c r="V22" s="2" t="s">
        <v>12</v>
      </c>
      <c r="W22">
        <f>(T18+U19)/((T18+U18)+(T19+U19))</f>
        <v>0.56000000000000005</v>
      </c>
    </row>
    <row r="23" spans="1:23" x14ac:dyDescent="0.2">
      <c r="D23" s="2" t="s">
        <v>13</v>
      </c>
      <c r="E23">
        <f>(B18*2)/((B18*2)+B19+C18)</f>
        <v>0.27160493827160492</v>
      </c>
      <c r="J23" s="2" t="s">
        <v>13</v>
      </c>
      <c r="K23">
        <f>(H18*2)/((H18*2)+H19+I18)</f>
        <v>0.14285714285714285</v>
      </c>
      <c r="P23" s="2" t="s">
        <v>13</v>
      </c>
      <c r="Q23">
        <f>(N18*2)/((N18*2)+N19+O18)</f>
        <v>0.26315789473684209</v>
      </c>
      <c r="V23" s="2" t="s">
        <v>13</v>
      </c>
      <c r="W23">
        <f>(T18*2)/((T18*2)+T19+U18)</f>
        <v>0.26666666666666666</v>
      </c>
    </row>
    <row r="24" spans="1:23" x14ac:dyDescent="0.2">
      <c r="A24" s="11" t="s">
        <v>83</v>
      </c>
      <c r="G24" s="11" t="s">
        <v>34</v>
      </c>
      <c r="M24" s="7" t="s">
        <v>111</v>
      </c>
      <c r="S24" s="7" t="s">
        <v>34</v>
      </c>
    </row>
    <row r="26" spans="1:23" x14ac:dyDescent="0.2">
      <c r="A26" s="2" t="s">
        <v>89</v>
      </c>
      <c r="G26" s="2" t="s">
        <v>98</v>
      </c>
    </row>
    <row r="27" spans="1:23" x14ac:dyDescent="0.2">
      <c r="B27" s="3" t="s">
        <v>90</v>
      </c>
      <c r="C27" s="3" t="s">
        <v>91</v>
      </c>
      <c r="D27" s="2" t="s">
        <v>5</v>
      </c>
      <c r="E27">
        <f>B28/(B28+C28)</f>
        <v>1</v>
      </c>
      <c r="H27" s="3" t="s">
        <v>90</v>
      </c>
      <c r="I27" s="3" t="s">
        <v>91</v>
      </c>
      <c r="J27" s="2" t="s">
        <v>5</v>
      </c>
      <c r="K27">
        <f>H28/(H28+I28)</f>
        <v>0.5714285714285714</v>
      </c>
    </row>
    <row r="28" spans="1:23" x14ac:dyDescent="0.2">
      <c r="A28" s="3" t="s">
        <v>92</v>
      </c>
      <c r="B28">
        <v>1</v>
      </c>
      <c r="C28">
        <v>0</v>
      </c>
      <c r="D28" s="2" t="s">
        <v>7</v>
      </c>
      <c r="E28">
        <f>C29/(C29+B29)</f>
        <v>0.51515151515151514</v>
      </c>
      <c r="G28" s="3" t="s">
        <v>99</v>
      </c>
      <c r="H28">
        <v>4</v>
      </c>
      <c r="I28">
        <v>3</v>
      </c>
      <c r="J28" s="2" t="s">
        <v>7</v>
      </c>
      <c r="K28">
        <f>I29/(I29+H29)</f>
        <v>0.5161290322580645</v>
      </c>
    </row>
    <row r="29" spans="1:23" x14ac:dyDescent="0.2">
      <c r="A29" s="3" t="s">
        <v>93</v>
      </c>
      <c r="B29">
        <v>48</v>
      </c>
      <c r="C29">
        <v>51</v>
      </c>
      <c r="D29" s="2" t="s">
        <v>9</v>
      </c>
      <c r="E29">
        <f>B28/(B28+B29)</f>
        <v>2.0408163265306121E-2</v>
      </c>
      <c r="G29" s="3" t="s">
        <v>100</v>
      </c>
      <c r="H29">
        <v>45</v>
      </c>
      <c r="I29">
        <v>48</v>
      </c>
      <c r="J29" s="2" t="s">
        <v>9</v>
      </c>
      <c r="K29">
        <f>H28/(H28+H29)</f>
        <v>8.1632653061224483E-2</v>
      </c>
    </row>
    <row r="30" spans="1:23" x14ac:dyDescent="0.2">
      <c r="D30" s="2" t="s">
        <v>10</v>
      </c>
      <c r="E30">
        <f>C29/(C29+C28)</f>
        <v>1</v>
      </c>
      <c r="J30" s="2" t="s">
        <v>10</v>
      </c>
      <c r="K30">
        <f>I29/(I29+I28)</f>
        <v>0.94117647058823528</v>
      </c>
    </row>
    <row r="31" spans="1:23" x14ac:dyDescent="0.2">
      <c r="D31" s="2" t="s">
        <v>11</v>
      </c>
      <c r="E31">
        <f>((B28*C29)-(B29*C28))/SQRT((B28+B29)*(B28+C28)*(C29+B29)*(C28+C29))</f>
        <v>0.10253436608075334</v>
      </c>
      <c r="J31" s="2" t="s">
        <v>11</v>
      </c>
      <c r="K31">
        <f>((H28*I29)-(H29*I28))/SQRT((H28+H29)*(H28+I28)*(I29+H29)*(I28+I29))</f>
        <v>4.4689061401408679E-2</v>
      </c>
    </row>
    <row r="32" spans="1:23" x14ac:dyDescent="0.2">
      <c r="D32" s="2" t="s">
        <v>12</v>
      </c>
      <c r="E32">
        <f>(B28+C29)/((B28+C28)+(B29+C29))</f>
        <v>0.52</v>
      </c>
      <c r="J32" s="2" t="s">
        <v>12</v>
      </c>
      <c r="K32">
        <f>(H28+I29)/((H28+I28)+(H29+I29))</f>
        <v>0.52</v>
      </c>
    </row>
    <row r="33" spans="1:17" x14ac:dyDescent="0.2">
      <c r="D33" s="2" t="s">
        <v>13</v>
      </c>
      <c r="E33">
        <f>(B28*2)/((B28*2)+B29+C28)</f>
        <v>0.04</v>
      </c>
      <c r="J33" s="2" t="s">
        <v>13</v>
      </c>
      <c r="K33">
        <f>(H28*2)/((H28*2)+H29+I28)</f>
        <v>0.14285714285714285</v>
      </c>
    </row>
    <row r="34" spans="1:17" x14ac:dyDescent="0.2">
      <c r="A34" s="11" t="s">
        <v>97</v>
      </c>
      <c r="G34" s="11" t="s">
        <v>97</v>
      </c>
    </row>
    <row r="36" spans="1:17" x14ac:dyDescent="0.2">
      <c r="A36" s="2" t="s">
        <v>101</v>
      </c>
      <c r="G36" s="13" t="s">
        <v>158</v>
      </c>
      <c r="M36" s="13" t="s">
        <v>158</v>
      </c>
    </row>
    <row r="37" spans="1:17" x14ac:dyDescent="0.2">
      <c r="B37" s="3" t="s">
        <v>70</v>
      </c>
      <c r="C37" s="3" t="s">
        <v>102</v>
      </c>
      <c r="D37" s="2" t="s">
        <v>5</v>
      </c>
      <c r="E37">
        <f>B38/(B38+C38)</f>
        <v>0.33333333333333331</v>
      </c>
    </row>
    <row r="38" spans="1:17" x14ac:dyDescent="0.2">
      <c r="A38" s="3" t="s">
        <v>103</v>
      </c>
      <c r="B38">
        <v>3</v>
      </c>
      <c r="C38">
        <v>6</v>
      </c>
      <c r="D38" s="2" t="s">
        <v>7</v>
      </c>
      <c r="E38">
        <f>C39/(C39+B39)</f>
        <v>0.85217391304347823</v>
      </c>
      <c r="H38" s="3" t="s">
        <v>169</v>
      </c>
      <c r="I38" s="3" t="s">
        <v>170</v>
      </c>
      <c r="J38" s="2" t="s">
        <v>5</v>
      </c>
      <c r="K38">
        <f>H39/(H39+I39)</f>
        <v>0.3888888888888889</v>
      </c>
      <c r="N38" s="3" t="s">
        <v>171</v>
      </c>
      <c r="O38" s="3" t="s">
        <v>172</v>
      </c>
      <c r="P38" s="2" t="s">
        <v>5</v>
      </c>
      <c r="Q38">
        <f>N39/(N39+O39)</f>
        <v>0.61111111111111116</v>
      </c>
    </row>
    <row r="39" spans="1:17" x14ac:dyDescent="0.2">
      <c r="A39" s="3" t="s">
        <v>104</v>
      </c>
      <c r="B39">
        <v>17</v>
      </c>
      <c r="C39">
        <v>98</v>
      </c>
      <c r="D39" s="2" t="s">
        <v>9</v>
      </c>
      <c r="E39">
        <f>B38/(B38+B39)</f>
        <v>0.15</v>
      </c>
      <c r="G39" s="3" t="s">
        <v>162</v>
      </c>
      <c r="H39">
        <v>7</v>
      </c>
      <c r="I39">
        <v>11</v>
      </c>
      <c r="J39" s="2" t="s">
        <v>7</v>
      </c>
      <c r="K39">
        <f>I40/(I40+H40)</f>
        <v>0.83333333333333337</v>
      </c>
      <c r="M39" s="3" t="s">
        <v>162</v>
      </c>
      <c r="N39">
        <v>11</v>
      </c>
      <c r="O39">
        <v>7</v>
      </c>
      <c r="P39" s="2" t="s">
        <v>7</v>
      </c>
      <c r="Q39">
        <f>O40/(O40+N40)</f>
        <v>0.45833333333333331</v>
      </c>
    </row>
    <row r="40" spans="1:17" x14ac:dyDescent="0.2">
      <c r="D40" s="2" t="s">
        <v>10</v>
      </c>
      <c r="E40">
        <f>C39/(C39+C38)</f>
        <v>0.94230769230769229</v>
      </c>
      <c r="G40" s="3" t="s">
        <v>163</v>
      </c>
      <c r="H40">
        <v>4</v>
      </c>
      <c r="I40">
        <v>20</v>
      </c>
      <c r="J40" s="2" t="s">
        <v>9</v>
      </c>
      <c r="K40">
        <f>H39/(H39+H40)</f>
        <v>0.63636363636363635</v>
      </c>
      <c r="M40" s="3" t="s">
        <v>163</v>
      </c>
      <c r="N40">
        <v>13</v>
      </c>
      <c r="O40">
        <v>11</v>
      </c>
      <c r="P40" s="2" t="s">
        <v>9</v>
      </c>
      <c r="Q40">
        <f>N39/(N39+N40)</f>
        <v>0.45833333333333331</v>
      </c>
    </row>
    <row r="41" spans="1:17" x14ac:dyDescent="0.2">
      <c r="D41" s="2" t="s">
        <v>11</v>
      </c>
      <c r="E41">
        <f>((B38*C39)-(B39*C38))/SQRT((B38+B39)*(B38+C38)*(C39+B39)*(C38+C39))</f>
        <v>0.13085773121752492</v>
      </c>
      <c r="J41" s="2" t="s">
        <v>10</v>
      </c>
      <c r="K41">
        <f>I40/(I40+I39)</f>
        <v>0.64516129032258063</v>
      </c>
      <c r="P41" s="2" t="s">
        <v>10</v>
      </c>
      <c r="Q41">
        <f>O40/(O40+O39)</f>
        <v>0.61111111111111116</v>
      </c>
    </row>
    <row r="42" spans="1:17" x14ac:dyDescent="0.2">
      <c r="D42" s="2" t="s">
        <v>12</v>
      </c>
      <c r="E42">
        <f>(B38+C39)/((B38+C38)+(B39+C39))</f>
        <v>0.81451612903225812</v>
      </c>
      <c r="J42" s="2" t="s">
        <v>11</v>
      </c>
      <c r="K42">
        <f>((H39*I40)-(H40*I39))/SQRT((H39+H40)*(H39+I39)*(I40+H40)*(I39+I40))</f>
        <v>0.25012215979228897</v>
      </c>
      <c r="P42" s="2" t="s">
        <v>11</v>
      </c>
      <c r="Q42">
        <f>((N39*O40)-(N40*O39))/SQRT((N39+N40)*(N39+O39)*(O40+N40)*(O39+O40))</f>
        <v>6.9444444444444448E-2</v>
      </c>
    </row>
    <row r="43" spans="1:17" x14ac:dyDescent="0.2">
      <c r="D43" s="2" t="s">
        <v>13</v>
      </c>
      <c r="E43">
        <f>(B38*2)/((B38*2)+B39+C38)</f>
        <v>0.20689655172413793</v>
      </c>
      <c r="J43" s="2" t="s">
        <v>12</v>
      </c>
      <c r="K43">
        <f>(H39+I40)/((H39+I39)+(H40+I40))</f>
        <v>0.6428571428571429</v>
      </c>
      <c r="P43" s="2" t="s">
        <v>12</v>
      </c>
      <c r="Q43">
        <f>(N39+O40)/((N39+O39)+(N40+O40))</f>
        <v>0.52380952380952384</v>
      </c>
    </row>
    <row r="44" spans="1:17" x14ac:dyDescent="0.2">
      <c r="A44" s="11" t="s">
        <v>42</v>
      </c>
      <c r="G44" s="7" t="s">
        <v>111</v>
      </c>
      <c r="J44" s="2" t="s">
        <v>13</v>
      </c>
      <c r="K44">
        <f>(H39*2)/((H39*2)+H40+I39)</f>
        <v>0.48275862068965519</v>
      </c>
      <c r="M44" s="7" t="s">
        <v>111</v>
      </c>
      <c r="P44" s="2" t="s">
        <v>13</v>
      </c>
      <c r="Q44">
        <f>(N39*2)/((N39*2)+N40+O39)</f>
        <v>0.52380952380952384</v>
      </c>
    </row>
    <row r="45" spans="1:17" x14ac:dyDescent="0.2">
      <c r="G45" s="7" t="s">
        <v>161</v>
      </c>
      <c r="M45" s="7" t="s">
        <v>161</v>
      </c>
    </row>
    <row r="46" spans="1:17" x14ac:dyDescent="0.2">
      <c r="A46" s="2" t="s">
        <v>109</v>
      </c>
      <c r="E46" t="s">
        <v>110</v>
      </c>
    </row>
    <row r="47" spans="1:17" x14ac:dyDescent="0.2">
      <c r="B47" s="3" t="s">
        <v>106</v>
      </c>
      <c r="C47" s="3" t="s">
        <v>32</v>
      </c>
      <c r="D47" s="2" t="s">
        <v>5</v>
      </c>
      <c r="E47">
        <f>B48/(B48+C48)</f>
        <v>0.23333333333333334</v>
      </c>
    </row>
    <row r="48" spans="1:17" x14ac:dyDescent="0.2">
      <c r="A48" s="3" t="s">
        <v>103</v>
      </c>
      <c r="B48">
        <v>7</v>
      </c>
      <c r="C48">
        <v>23</v>
      </c>
      <c r="D48" s="2" t="s">
        <v>7</v>
      </c>
      <c r="E48">
        <f>C49/(C49+B49)</f>
        <v>0.88888888888888884</v>
      </c>
    </row>
    <row r="49" spans="1:11" x14ac:dyDescent="0.2">
      <c r="A49" s="3" t="s">
        <v>104</v>
      </c>
      <c r="B49">
        <v>5</v>
      </c>
      <c r="C49">
        <v>40</v>
      </c>
      <c r="D49" s="2" t="s">
        <v>9</v>
      </c>
      <c r="E49">
        <f>B48/(B48+B49)</f>
        <v>0.58333333333333337</v>
      </c>
    </row>
    <row r="50" spans="1:11" x14ac:dyDescent="0.2">
      <c r="D50" s="2" t="s">
        <v>10</v>
      </c>
      <c r="E50">
        <f>C49/(C49+C48)</f>
        <v>0.63492063492063489</v>
      </c>
    </row>
    <row r="51" spans="1:11" x14ac:dyDescent="0.2">
      <c r="A51" s="3"/>
      <c r="D51" s="2" t="s">
        <v>11</v>
      </c>
      <c r="E51">
        <f>((B48*C49)-(B49*C48))/SQRT((B48+B49)*(B48+C48)*(C49+B49)*(C48+C49))</f>
        <v>0.16332631450203713</v>
      </c>
    </row>
    <row r="52" spans="1:11" x14ac:dyDescent="0.2">
      <c r="A52" s="3"/>
      <c r="D52" s="2" t="s">
        <v>12</v>
      </c>
      <c r="E52">
        <f>(B48+C49)/((B48+C48)+(B49+C49))</f>
        <v>0.62666666666666671</v>
      </c>
    </row>
    <row r="53" spans="1:11" x14ac:dyDescent="0.2">
      <c r="D53" s="2" t="s">
        <v>13</v>
      </c>
      <c r="E53">
        <f>(B48*2)/((B48*2)+B49+C48)</f>
        <v>0.33333333333333331</v>
      </c>
    </row>
    <row r="54" spans="1:11" x14ac:dyDescent="0.2">
      <c r="A54" s="11" t="s">
        <v>111</v>
      </c>
    </row>
    <row r="56" spans="1:11" x14ac:dyDescent="0.2">
      <c r="A56" s="12" t="s">
        <v>112</v>
      </c>
      <c r="G56" s="12" t="s">
        <v>114</v>
      </c>
    </row>
    <row r="57" spans="1:11" x14ac:dyDescent="0.2">
      <c r="B57" s="3" t="s">
        <v>65</v>
      </c>
      <c r="C57" s="3" t="s">
        <v>113</v>
      </c>
      <c r="D57" s="2" t="s">
        <v>5</v>
      </c>
      <c r="E57">
        <f>B58/(B58+C58)</f>
        <v>0.68965517241379315</v>
      </c>
      <c r="H57" s="3" t="s">
        <v>115</v>
      </c>
      <c r="I57" s="3" t="s">
        <v>116</v>
      </c>
      <c r="J57" s="2" t="s">
        <v>5</v>
      </c>
      <c r="K57">
        <f>H58/(H58+I58)</f>
        <v>0.37931034482758619</v>
      </c>
    </row>
    <row r="58" spans="1:11" x14ac:dyDescent="0.2">
      <c r="A58" s="3" t="s">
        <v>103</v>
      </c>
      <c r="B58">
        <v>20</v>
      </c>
      <c r="C58">
        <v>9</v>
      </c>
      <c r="D58" s="2" t="s">
        <v>7</v>
      </c>
      <c r="E58">
        <f>C59/(C59+B59)</f>
        <v>0.5</v>
      </c>
      <c r="G58" s="3" t="s">
        <v>103</v>
      </c>
      <c r="H58">
        <v>11</v>
      </c>
      <c r="I58">
        <v>18</v>
      </c>
      <c r="J58" s="2" t="s">
        <v>7</v>
      </c>
      <c r="K58">
        <f>I59/(I59+H59)</f>
        <v>0.79729729729729726</v>
      </c>
    </row>
    <row r="59" spans="1:11" x14ac:dyDescent="0.2">
      <c r="A59" s="3" t="s">
        <v>104</v>
      </c>
      <c r="B59">
        <v>37</v>
      </c>
      <c r="C59">
        <v>37</v>
      </c>
      <c r="D59" s="2" t="s">
        <v>9</v>
      </c>
      <c r="E59">
        <f>B58/(B58+B59)</f>
        <v>0.35087719298245612</v>
      </c>
      <c r="G59" s="3" t="s">
        <v>104</v>
      </c>
      <c r="H59">
        <v>15</v>
      </c>
      <c r="I59">
        <v>59</v>
      </c>
      <c r="J59" s="2" t="s">
        <v>9</v>
      </c>
      <c r="K59">
        <f>H58/(H58+H59)</f>
        <v>0.42307692307692307</v>
      </c>
    </row>
    <row r="60" spans="1:11" x14ac:dyDescent="0.2">
      <c r="D60" s="2" t="s">
        <v>10</v>
      </c>
      <c r="E60">
        <f>C59/(C59+C58)</f>
        <v>0.80434782608695654</v>
      </c>
      <c r="J60" s="2" t="s">
        <v>10</v>
      </c>
      <c r="K60">
        <f>I59/(I59+I58)</f>
        <v>0.76623376623376627</v>
      </c>
    </row>
    <row r="61" spans="1:11" x14ac:dyDescent="0.2">
      <c r="D61" s="2" t="s">
        <v>11</v>
      </c>
      <c r="E61">
        <f>((B58*C59)-(B59*C58))/SQRT((B58+B59)*(B58+C58)*(C59+B59)*(C58+C59))</f>
        <v>0.17157863431833165</v>
      </c>
      <c r="J61" s="2" t="s">
        <v>11</v>
      </c>
      <c r="K61">
        <f>((H58*I59)-(H59*I58))/SQRT((H58+H59)*(H58+I58)*(I59+H59)*(I58+I59))</f>
        <v>0.18284888424105089</v>
      </c>
    </row>
    <row r="62" spans="1:11" x14ac:dyDescent="0.2">
      <c r="D62" s="2" t="s">
        <v>12</v>
      </c>
      <c r="E62">
        <f>(B58+C59)/((B58+C58)+(B59+C59))</f>
        <v>0.55339805825242716</v>
      </c>
      <c r="J62" s="2" t="s">
        <v>12</v>
      </c>
      <c r="K62">
        <f>(H58+I59)/((H58+I58)+(H59+I59))</f>
        <v>0.67961165048543692</v>
      </c>
    </row>
    <row r="63" spans="1:11" x14ac:dyDescent="0.2">
      <c r="D63" s="2" t="s">
        <v>13</v>
      </c>
      <c r="E63">
        <f>(B58*2)/((B58*2)+B59+C58)</f>
        <v>0.46511627906976744</v>
      </c>
      <c r="J63" s="2" t="s">
        <v>13</v>
      </c>
      <c r="K63">
        <f>(H58*2)/((H58*2)+H59+I58)</f>
        <v>0.4</v>
      </c>
    </row>
    <row r="65" spans="1:7" x14ac:dyDescent="0.2">
      <c r="A65" s="11" t="s">
        <v>111</v>
      </c>
      <c r="G65" s="11" t="s">
        <v>111</v>
      </c>
    </row>
    <row r="68" spans="1:7" x14ac:dyDescent="0.2">
      <c r="A68" s="2" t="s">
        <v>117</v>
      </c>
    </row>
    <row r="69" spans="1:7" x14ac:dyDescent="0.2">
      <c r="B69" s="3" t="s">
        <v>118</v>
      </c>
      <c r="C69" s="3" t="s">
        <v>119</v>
      </c>
      <c r="D69" s="2" t="s">
        <v>5</v>
      </c>
      <c r="E69">
        <f>B70/(B70+C70)</f>
        <v>0.58823529411764708</v>
      </c>
    </row>
    <row r="70" spans="1:7" x14ac:dyDescent="0.2">
      <c r="A70" s="3" t="s">
        <v>120</v>
      </c>
      <c r="B70">
        <v>10</v>
      </c>
      <c r="C70">
        <v>7</v>
      </c>
      <c r="D70" s="2" t="s">
        <v>7</v>
      </c>
      <c r="E70">
        <f>C71/(C71+B71)</f>
        <v>0.91891891891891897</v>
      </c>
    </row>
    <row r="71" spans="1:7" x14ac:dyDescent="0.2">
      <c r="A71" s="3" t="s">
        <v>121</v>
      </c>
      <c r="B71">
        <v>6</v>
      </c>
      <c r="C71">
        <v>68</v>
      </c>
      <c r="D71" s="2" t="s">
        <v>9</v>
      </c>
      <c r="E71">
        <f>B70/(B70+B71)</f>
        <v>0.625</v>
      </c>
    </row>
    <row r="72" spans="1:7" x14ac:dyDescent="0.2">
      <c r="D72" s="2" t="s">
        <v>10</v>
      </c>
      <c r="E72">
        <f>C71/(C71+C70)</f>
        <v>0.90666666666666662</v>
      </c>
    </row>
    <row r="73" spans="1:7" x14ac:dyDescent="0.2">
      <c r="D73" s="2" t="s">
        <v>11</v>
      </c>
      <c r="E73">
        <f>((B70*C71)-(B71*C70))/SQRT((B70+B71)*(B70+C70)*(C71+B71)*(C70+C71))</f>
        <v>0.5192658181809271</v>
      </c>
    </row>
    <row r="74" spans="1:7" x14ac:dyDescent="0.2">
      <c r="D74" s="2" t="s">
        <v>12</v>
      </c>
      <c r="E74">
        <f>(B70+C71)/((B70+C70)+(B71+C71))</f>
        <v>0.8571428571428571</v>
      </c>
    </row>
    <row r="75" spans="1:7" x14ac:dyDescent="0.2">
      <c r="D75" s="2" t="s">
        <v>13</v>
      </c>
      <c r="E75">
        <f>(B70*2)/((B70*2)+B71+C70)</f>
        <v>0.60606060606060608</v>
      </c>
    </row>
    <row r="77" spans="1:7" x14ac:dyDescent="0.2">
      <c r="A77" s="11" t="s">
        <v>122</v>
      </c>
    </row>
    <row r="79" spans="1:7" x14ac:dyDescent="0.2">
      <c r="A79" s="2" t="s">
        <v>123</v>
      </c>
    </row>
    <row r="80" spans="1:7" x14ac:dyDescent="0.2">
      <c r="B80" s="3" t="s">
        <v>61</v>
      </c>
      <c r="C80" s="3" t="s">
        <v>62</v>
      </c>
      <c r="D80" s="2" t="s">
        <v>5</v>
      </c>
      <c r="E80">
        <f>B81/(B81+C81)</f>
        <v>0.5</v>
      </c>
    </row>
    <row r="81" spans="1:5" x14ac:dyDescent="0.2">
      <c r="A81" s="3" t="s">
        <v>95</v>
      </c>
      <c r="B81">
        <v>2</v>
      </c>
      <c r="C81">
        <v>2</v>
      </c>
      <c r="D81" s="2" t="s">
        <v>7</v>
      </c>
      <c r="E81">
        <f>C82/(C82+B82)</f>
        <v>0.66666666666666663</v>
      </c>
    </row>
    <row r="82" spans="1:5" x14ac:dyDescent="0.2">
      <c r="A82" s="3" t="s">
        <v>96</v>
      </c>
      <c r="B82">
        <v>35</v>
      </c>
      <c r="C82">
        <v>70</v>
      </c>
      <c r="D82" s="2" t="s">
        <v>9</v>
      </c>
      <c r="E82">
        <f>B81/(B81+B82)</f>
        <v>5.4054054054054057E-2</v>
      </c>
    </row>
    <row r="83" spans="1:5" x14ac:dyDescent="0.2">
      <c r="D83" s="2" t="s">
        <v>10</v>
      </c>
      <c r="E83">
        <f>C82/(C82+C81)</f>
        <v>0.97222222222222221</v>
      </c>
    </row>
    <row r="84" spans="1:5" x14ac:dyDescent="0.2">
      <c r="D84" s="2" t="s">
        <v>11</v>
      </c>
      <c r="E84">
        <f>((B81*C82)-(B82*C81))/SQRT((B81+B82)*(B81+C81)*(C82+B82)*(C81+C82))</f>
        <v>6.6176879492609642E-2</v>
      </c>
    </row>
    <row r="85" spans="1:5" x14ac:dyDescent="0.2">
      <c r="D85" s="2" t="s">
        <v>12</v>
      </c>
      <c r="E85">
        <f>(B81+C82)/((B81+C81)+(B82+C82))</f>
        <v>0.66055045871559637</v>
      </c>
    </row>
    <row r="86" spans="1:5" x14ac:dyDescent="0.2">
      <c r="D86" s="2" t="s">
        <v>13</v>
      </c>
      <c r="E86">
        <f>(B81*2)/((B81*2)+B82+C81)</f>
        <v>9.7560975609756101E-2</v>
      </c>
    </row>
    <row r="87" spans="1:5" x14ac:dyDescent="0.2">
      <c r="A87" s="11" t="s">
        <v>128</v>
      </c>
    </row>
    <row r="89" spans="1:5" x14ac:dyDescent="0.2">
      <c r="A89" s="2" t="s">
        <v>124</v>
      </c>
    </row>
    <row r="90" spans="1:5" x14ac:dyDescent="0.2">
      <c r="B90" s="3" t="s">
        <v>125</v>
      </c>
      <c r="C90" s="3" t="s">
        <v>126</v>
      </c>
      <c r="D90" s="2" t="s">
        <v>5</v>
      </c>
      <c r="E90">
        <f>B91/(B91+C91)</f>
        <v>0.5714285714285714</v>
      </c>
    </row>
    <row r="91" spans="1:5" x14ac:dyDescent="0.2">
      <c r="A91" s="3" t="s">
        <v>103</v>
      </c>
      <c r="B91">
        <v>4</v>
      </c>
      <c r="C91">
        <v>3</v>
      </c>
      <c r="D91" s="2" t="s">
        <v>7</v>
      </c>
      <c r="E91">
        <f>C92/(C92+B92)</f>
        <v>0.43478260869565216</v>
      </c>
    </row>
    <row r="92" spans="1:5" x14ac:dyDescent="0.2">
      <c r="A92" s="3" t="s">
        <v>104</v>
      </c>
      <c r="B92">
        <v>13</v>
      </c>
      <c r="C92">
        <v>10</v>
      </c>
      <c r="D92" s="2" t="s">
        <v>9</v>
      </c>
      <c r="E92">
        <f>B91/(B91+B92)</f>
        <v>0.23529411764705882</v>
      </c>
    </row>
    <row r="93" spans="1:5" x14ac:dyDescent="0.2">
      <c r="D93" s="2" t="s">
        <v>10</v>
      </c>
      <c r="E93">
        <f>C92/(C92+C91)</f>
        <v>0.76923076923076927</v>
      </c>
    </row>
    <row r="94" spans="1:5" x14ac:dyDescent="0.2">
      <c r="D94" s="2" t="s">
        <v>11</v>
      </c>
      <c r="E94">
        <f>((B91*C92)-(B92*C91))/SQRT((B91+B92)*(B91+C91)*(C92+B92)*(C91+C92))</f>
        <v>5.3014042894242467E-3</v>
      </c>
    </row>
    <row r="95" spans="1:5" x14ac:dyDescent="0.2">
      <c r="D95" s="2" t="s">
        <v>12</v>
      </c>
      <c r="E95">
        <f>(B91+C92)/((B91+C91)+(B92+C92))</f>
        <v>0.46666666666666667</v>
      </c>
    </row>
    <row r="96" spans="1:5" x14ac:dyDescent="0.2">
      <c r="D96" s="2" t="s">
        <v>13</v>
      </c>
      <c r="E96">
        <f>(B91*2)/((B91*2)+B92+C91)</f>
        <v>0.33333333333333331</v>
      </c>
    </row>
    <row r="97" spans="1:11" x14ac:dyDescent="0.2">
      <c r="A97" s="11" t="s">
        <v>127</v>
      </c>
    </row>
    <row r="99" spans="1:11" x14ac:dyDescent="0.2">
      <c r="A99" s="2" t="s">
        <v>151</v>
      </c>
      <c r="G99" s="2" t="s">
        <v>152</v>
      </c>
    </row>
    <row r="100" spans="1:11" x14ac:dyDescent="0.2">
      <c r="B100" s="3" t="s">
        <v>153</v>
      </c>
      <c r="C100" s="3" t="s">
        <v>154</v>
      </c>
      <c r="D100" s="2" t="s">
        <v>5</v>
      </c>
      <c r="E100">
        <f>B101/(B101+C101)</f>
        <v>0.72222222222222221</v>
      </c>
      <c r="H100" s="3" t="s">
        <v>153</v>
      </c>
      <c r="I100" s="3" t="s">
        <v>154</v>
      </c>
      <c r="J100" s="2" t="s">
        <v>5</v>
      </c>
      <c r="K100">
        <f>H101/(H101+I101)</f>
        <v>0.76249999999999996</v>
      </c>
    </row>
    <row r="101" spans="1:11" x14ac:dyDescent="0.2">
      <c r="A101" s="3" t="s">
        <v>155</v>
      </c>
      <c r="B101">
        <v>13</v>
      </c>
      <c r="C101">
        <v>5</v>
      </c>
      <c r="D101" s="2" t="s">
        <v>7</v>
      </c>
      <c r="E101">
        <f>C102/(C102+B102)</f>
        <v>0.60437956204379562</v>
      </c>
      <c r="G101" s="3" t="s">
        <v>155</v>
      </c>
      <c r="H101">
        <v>61</v>
      </c>
      <c r="I101">
        <v>19</v>
      </c>
      <c r="J101" s="2" t="s">
        <v>7</v>
      </c>
      <c r="K101">
        <f>I102/(I102+H102)</f>
        <v>0.6420545746388443</v>
      </c>
    </row>
    <row r="102" spans="1:11" x14ac:dyDescent="0.2">
      <c r="A102" s="3" t="s">
        <v>156</v>
      </c>
      <c r="B102">
        <v>271</v>
      </c>
      <c r="C102">
        <v>414</v>
      </c>
      <c r="D102" s="2" t="s">
        <v>9</v>
      </c>
      <c r="E102">
        <f>B101/(B101+B102)</f>
        <v>4.5774647887323945E-2</v>
      </c>
      <c r="G102" s="3" t="s">
        <v>156</v>
      </c>
      <c r="H102">
        <v>223</v>
      </c>
      <c r="I102">
        <v>400</v>
      </c>
      <c r="J102" s="2" t="s">
        <v>9</v>
      </c>
      <c r="K102">
        <f>H101/(H101+H102)</f>
        <v>0.21478873239436619</v>
      </c>
    </row>
    <row r="103" spans="1:11" x14ac:dyDescent="0.2">
      <c r="D103" s="2" t="s">
        <v>10</v>
      </c>
      <c r="E103">
        <f>C102/(C102+C101)</f>
        <v>0.9880668257756563</v>
      </c>
      <c r="J103" s="2" t="s">
        <v>10</v>
      </c>
      <c r="K103">
        <f>I102/(I102+I101)</f>
        <v>0.95465393794749398</v>
      </c>
    </row>
    <row r="104" spans="1:11" x14ac:dyDescent="0.2">
      <c r="D104" s="2" t="s">
        <v>11</v>
      </c>
      <c r="E104">
        <f>((B101*C102)-(B102*C101))/SQRT((B101+B102)*(B101+C101)*(C102+B102)*(C101+C102))</f>
        <v>0.10513175391155997</v>
      </c>
      <c r="J104" s="2" t="s">
        <v>11</v>
      </c>
      <c r="K104">
        <f>((H101*I102)-(H102*I101))/SQRT((H101+H102)*(H101+I101)*(I102+H102)*(I101+I102))</f>
        <v>0.26181827175699784</v>
      </c>
    </row>
    <row r="105" spans="1:11" x14ac:dyDescent="0.2">
      <c r="D105" s="2" t="s">
        <v>12</v>
      </c>
      <c r="E105">
        <f>(B101+C102)/((B101+C101)+(B102+C102))</f>
        <v>0.60739687055476532</v>
      </c>
      <c r="J105" s="2" t="s">
        <v>12</v>
      </c>
      <c r="K105">
        <f>(H101+I102)/((H101+I101)+(H102+I102))</f>
        <v>0.65576102418207682</v>
      </c>
    </row>
    <row r="106" spans="1:11" x14ac:dyDescent="0.2">
      <c r="D106" s="2" t="s">
        <v>13</v>
      </c>
      <c r="E106">
        <f>(B101*2)/((B101*2)+B102+C101)</f>
        <v>8.6092715231788075E-2</v>
      </c>
      <c r="J106" s="2" t="s">
        <v>13</v>
      </c>
      <c r="K106">
        <f>(H101*2)/((H101*2)+H102+I101)</f>
        <v>0.33516483516483514</v>
      </c>
    </row>
    <row r="107" spans="1:11" x14ac:dyDescent="0.2">
      <c r="A107" s="7" t="s">
        <v>157</v>
      </c>
      <c r="G107" s="7" t="s">
        <v>1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410FF-6807-0844-BE3C-5E098C6535E9}">
  <dimension ref="A4:K50"/>
  <sheetViews>
    <sheetView tabSelected="1" topLeftCell="A2" workbookViewId="0">
      <selection activeCell="J18" sqref="J18"/>
    </sheetView>
  </sheetViews>
  <sheetFormatPr baseColWidth="10" defaultRowHeight="16" x14ac:dyDescent="0.2"/>
  <cols>
    <col min="7" max="7" width="28.83203125" bestFit="1" customWidth="1"/>
  </cols>
  <sheetData>
    <row r="4" spans="1:11" x14ac:dyDescent="0.2">
      <c r="A4" s="2" t="s">
        <v>105</v>
      </c>
      <c r="B4" s="2"/>
      <c r="G4" s="13" t="s">
        <v>158</v>
      </c>
    </row>
    <row r="5" spans="1:11" x14ac:dyDescent="0.2">
      <c r="B5" s="3" t="s">
        <v>106</v>
      </c>
      <c r="C5" s="3" t="s">
        <v>32</v>
      </c>
      <c r="D5" s="2" t="s">
        <v>5</v>
      </c>
      <c r="E5">
        <f>B6/(B6+C6)</f>
        <v>0.23076923076923078</v>
      </c>
    </row>
    <row r="6" spans="1:11" x14ac:dyDescent="0.2">
      <c r="A6" s="3" t="s">
        <v>107</v>
      </c>
      <c r="B6">
        <v>3</v>
      </c>
      <c r="C6">
        <v>10</v>
      </c>
      <c r="D6" s="2" t="s">
        <v>7</v>
      </c>
      <c r="E6">
        <f>C7/(C7+B7)</f>
        <v>0.85483870967741937</v>
      </c>
      <c r="H6" s="3" t="s">
        <v>173</v>
      </c>
      <c r="I6" s="3" t="s">
        <v>170</v>
      </c>
      <c r="J6" s="2" t="s">
        <v>5</v>
      </c>
      <c r="K6">
        <f>H7/(H7+I7)</f>
        <v>0.35714285714285715</v>
      </c>
    </row>
    <row r="7" spans="1:11" x14ac:dyDescent="0.2">
      <c r="A7" s="3" t="s">
        <v>108</v>
      </c>
      <c r="B7">
        <v>9</v>
      </c>
      <c r="C7">
        <v>53</v>
      </c>
      <c r="D7" s="2" t="s">
        <v>9</v>
      </c>
      <c r="E7">
        <f>B6/(B6+B7)</f>
        <v>0.25</v>
      </c>
      <c r="G7" s="3" t="s">
        <v>159</v>
      </c>
      <c r="H7">
        <v>5</v>
      </c>
      <c r="I7">
        <v>9</v>
      </c>
      <c r="J7" s="2" t="s">
        <v>7</v>
      </c>
      <c r="K7">
        <f>I8/(I8+H8)</f>
        <v>0.7857142857142857</v>
      </c>
    </row>
    <row r="8" spans="1:11" x14ac:dyDescent="0.2">
      <c r="D8" s="2" t="s">
        <v>10</v>
      </c>
      <c r="E8">
        <f>C7/(C7+C6)</f>
        <v>0.84126984126984128</v>
      </c>
      <c r="G8" s="3" t="s">
        <v>160</v>
      </c>
      <c r="H8">
        <v>6</v>
      </c>
      <c r="I8">
        <v>22</v>
      </c>
      <c r="J8" s="2" t="s">
        <v>9</v>
      </c>
      <c r="K8">
        <f>H7/(H7+H8)</f>
        <v>0.45454545454545453</v>
      </c>
    </row>
    <row r="9" spans="1:11" x14ac:dyDescent="0.2">
      <c r="D9" s="2" t="s">
        <v>11</v>
      </c>
      <c r="E9">
        <f>((B6*C7)-(B7*C6))/SQRT((B6+B7)*(B6+C6)*(C7+B7)*(C6+C7))</f>
        <v>8.839356953989233E-2</v>
      </c>
      <c r="J9" s="2" t="s">
        <v>10</v>
      </c>
      <c r="K9">
        <f>I8/(I8+I7)</f>
        <v>0.70967741935483875</v>
      </c>
    </row>
    <row r="10" spans="1:11" x14ac:dyDescent="0.2">
      <c r="D10" s="2" t="s">
        <v>12</v>
      </c>
      <c r="E10">
        <f>(B6+C7)/((B6+C6)+(B7+C7))</f>
        <v>0.7466666666666667</v>
      </c>
      <c r="J10" s="2" t="s">
        <v>11</v>
      </c>
      <c r="K10">
        <f>((H7*I8)-(H8*I7))/SQRT((H7+H8)*(H7+I7)*(I8+H8)*(I7+I8))</f>
        <v>0.15316791621349671</v>
      </c>
    </row>
    <row r="11" spans="1:11" x14ac:dyDescent="0.2">
      <c r="D11" s="2" t="s">
        <v>13</v>
      </c>
      <c r="E11">
        <f>(B6*2)/((B6*2)+B7+C6)</f>
        <v>0.24</v>
      </c>
      <c r="J11" s="2" t="s">
        <v>12</v>
      </c>
      <c r="K11">
        <f>(H7+I8)/((H7+I7)+(H8+I8))</f>
        <v>0.6428571428571429</v>
      </c>
    </row>
    <row r="12" spans="1:11" x14ac:dyDescent="0.2">
      <c r="A12" s="7" t="s">
        <v>111</v>
      </c>
      <c r="G12" s="7" t="s">
        <v>111</v>
      </c>
      <c r="J12" s="2" t="s">
        <v>13</v>
      </c>
      <c r="K12">
        <f>(H7*2)/((H7*2)+H8+I7)</f>
        <v>0.4</v>
      </c>
    </row>
    <row r="13" spans="1:11" x14ac:dyDescent="0.2">
      <c r="G13" s="7" t="s">
        <v>161</v>
      </c>
    </row>
    <row r="15" spans="1:11" x14ac:dyDescent="0.2">
      <c r="A15" s="2" t="s">
        <v>15</v>
      </c>
      <c r="G15" s="13" t="s">
        <v>158</v>
      </c>
    </row>
    <row r="16" spans="1:11" x14ac:dyDescent="0.2">
      <c r="B16" s="3" t="s">
        <v>3</v>
      </c>
      <c r="C16" s="3" t="s">
        <v>4</v>
      </c>
      <c r="D16" s="2" t="s">
        <v>5</v>
      </c>
      <c r="E16">
        <f>B17/(B17+C17)</f>
        <v>0.33333333333333331</v>
      </c>
    </row>
    <row r="17" spans="1:11" x14ac:dyDescent="0.2">
      <c r="A17" s="3" t="s">
        <v>16</v>
      </c>
      <c r="B17">
        <v>4</v>
      </c>
      <c r="C17">
        <v>8</v>
      </c>
      <c r="D17" s="2" t="s">
        <v>7</v>
      </c>
      <c r="E17">
        <f>C18/(C18+B18)</f>
        <v>0.6428571428571429</v>
      </c>
      <c r="H17" s="3" t="s">
        <v>171</v>
      </c>
      <c r="I17" s="3" t="s">
        <v>172</v>
      </c>
      <c r="J17" s="2" t="s">
        <v>5</v>
      </c>
      <c r="K17">
        <f>H18/(H18+I18)</f>
        <v>0.7142857142857143</v>
      </c>
    </row>
    <row r="18" spans="1:11" x14ac:dyDescent="0.2">
      <c r="A18" s="3" t="s">
        <v>17</v>
      </c>
      <c r="B18">
        <v>20</v>
      </c>
      <c r="C18">
        <v>36</v>
      </c>
      <c r="D18" s="2" t="s">
        <v>9</v>
      </c>
      <c r="E18">
        <f>B17/(B17+B18)</f>
        <v>0.16666666666666666</v>
      </c>
      <c r="G18" s="3" t="s">
        <v>159</v>
      </c>
      <c r="H18">
        <v>10</v>
      </c>
      <c r="I18">
        <v>4</v>
      </c>
      <c r="J18" s="2" t="s">
        <v>7</v>
      </c>
      <c r="K18">
        <f>I19/(I19+H19)</f>
        <v>0.5</v>
      </c>
    </row>
    <row r="19" spans="1:11" x14ac:dyDescent="0.2">
      <c r="D19" s="2" t="s">
        <v>10</v>
      </c>
      <c r="E19">
        <f>C18/(C18+C17)</f>
        <v>0.81818181818181823</v>
      </c>
      <c r="G19" s="3" t="s">
        <v>160</v>
      </c>
      <c r="H19">
        <v>14</v>
      </c>
      <c r="I19">
        <v>14</v>
      </c>
      <c r="J19" s="2" t="s">
        <v>9</v>
      </c>
      <c r="K19">
        <f>H18/(H18+H19)</f>
        <v>0.41666666666666669</v>
      </c>
    </row>
    <row r="20" spans="1:11" x14ac:dyDescent="0.2">
      <c r="D20" s="2" t="s">
        <v>11</v>
      </c>
      <c r="E20">
        <f>((B17*C18)-(B18*C17))/SQRT((B17+B18)*(B17+C17)*(C18+B18)*(C17+C18))</f>
        <v>-1.8993429409939658E-2</v>
      </c>
      <c r="J20" s="2" t="s">
        <v>10</v>
      </c>
      <c r="K20">
        <f>I19/(I19+I18)</f>
        <v>0.77777777777777779</v>
      </c>
    </row>
    <row r="21" spans="1:11" x14ac:dyDescent="0.2">
      <c r="D21" s="2" t="s">
        <v>12</v>
      </c>
      <c r="E21">
        <f>(B17+C18)/((B17+C17)+(B18+C18))</f>
        <v>0.58823529411764708</v>
      </c>
      <c r="J21" s="2" t="s">
        <v>11</v>
      </c>
      <c r="K21">
        <f>((H18*I19)-(H19*I18))/SQRT((H18+H19)*(H18+I18)*(I19+H19)*(I18+I19))</f>
        <v>0.20412414523193151</v>
      </c>
    </row>
    <row r="22" spans="1:11" x14ac:dyDescent="0.2">
      <c r="D22" s="2" t="s">
        <v>13</v>
      </c>
      <c r="E22">
        <f>(B17*2)/((B17*2)+B18+C17)</f>
        <v>0.22222222222222221</v>
      </c>
      <c r="G22" s="7" t="s">
        <v>111</v>
      </c>
      <c r="J22" s="2" t="s">
        <v>12</v>
      </c>
      <c r="K22">
        <f>(H18+I19)/((H18+I18)+(H19+I19))</f>
        <v>0.5714285714285714</v>
      </c>
    </row>
    <row r="23" spans="1:11" x14ac:dyDescent="0.2">
      <c r="G23" s="7" t="s">
        <v>161</v>
      </c>
      <c r="J23" s="2" t="s">
        <v>13</v>
      </c>
      <c r="K23">
        <f>(H18*2)/((H18*2)+H19+I18)</f>
        <v>0.52631578947368418</v>
      </c>
    </row>
    <row r="24" spans="1:11" x14ac:dyDescent="0.2">
      <c r="A24" s="7" t="s">
        <v>134</v>
      </c>
    </row>
    <row r="26" spans="1:11" x14ac:dyDescent="0.2">
      <c r="A26" s="2" t="s">
        <v>135</v>
      </c>
    </row>
    <row r="27" spans="1:11" x14ac:dyDescent="0.2">
      <c r="B27" s="3" t="s">
        <v>31</v>
      </c>
      <c r="C27" s="3" t="s">
        <v>32</v>
      </c>
      <c r="D27" s="2" t="s">
        <v>5</v>
      </c>
      <c r="E27">
        <f>B28/(B28+C28)</f>
        <v>0.39130434782608697</v>
      </c>
    </row>
    <row r="28" spans="1:11" x14ac:dyDescent="0.2">
      <c r="A28" s="3" t="s">
        <v>136</v>
      </c>
      <c r="B28">
        <v>9</v>
      </c>
      <c r="C28">
        <v>14</v>
      </c>
      <c r="D28" s="2" t="s">
        <v>7</v>
      </c>
      <c r="E28">
        <f>C29/(C29+B29)</f>
        <v>0.72727272727272729</v>
      </c>
    </row>
    <row r="29" spans="1:11" x14ac:dyDescent="0.2">
      <c r="A29" s="3" t="s">
        <v>137</v>
      </c>
      <c r="B29">
        <v>60</v>
      </c>
      <c r="C29">
        <v>160</v>
      </c>
      <c r="D29" s="2" t="s">
        <v>9</v>
      </c>
      <c r="E29">
        <f>B28/(B28+B29)</f>
        <v>0.13043478260869565</v>
      </c>
    </row>
    <row r="30" spans="1:11" x14ac:dyDescent="0.2">
      <c r="D30" s="2" t="s">
        <v>10</v>
      </c>
      <c r="E30">
        <f>C29/(C29+C28)</f>
        <v>0.91954022988505746</v>
      </c>
    </row>
    <row r="31" spans="1:11" x14ac:dyDescent="0.2">
      <c r="D31" s="2" t="s">
        <v>11</v>
      </c>
      <c r="E31">
        <f>((B28*C29)-(B29*C28))/SQRT((B28+B29)*(B28+C28)*(C29+B29)*(C28+C29))</f>
        <v>7.6979807803968597E-2</v>
      </c>
    </row>
    <row r="32" spans="1:11" x14ac:dyDescent="0.2">
      <c r="D32" s="2" t="s">
        <v>12</v>
      </c>
      <c r="E32">
        <f>(B28+C29)/((B28+C28)+(B29+C29))</f>
        <v>0.69547325102880664</v>
      </c>
    </row>
    <row r="33" spans="1:5" x14ac:dyDescent="0.2">
      <c r="D33" s="2" t="s">
        <v>13</v>
      </c>
      <c r="E33">
        <f>(B28*2)/((B28*2)+B29+C28)</f>
        <v>0.19565217391304349</v>
      </c>
    </row>
    <row r="34" spans="1:5" x14ac:dyDescent="0.2">
      <c r="A34" s="7" t="s">
        <v>42</v>
      </c>
    </row>
    <row r="36" spans="1:5" x14ac:dyDescent="0.2">
      <c r="A36" s="2" t="s">
        <v>138</v>
      </c>
    </row>
    <row r="37" spans="1:5" x14ac:dyDescent="0.2">
      <c r="B37" s="3" t="s">
        <v>139</v>
      </c>
      <c r="C37" s="3" t="s">
        <v>140</v>
      </c>
      <c r="D37" s="2" t="s">
        <v>5</v>
      </c>
      <c r="E37">
        <f>B38/(B38+C38)</f>
        <v>0.6</v>
      </c>
    </row>
    <row r="38" spans="1:5" x14ac:dyDescent="0.2">
      <c r="A38" s="3" t="s">
        <v>141</v>
      </c>
      <c r="B38">
        <v>3</v>
      </c>
      <c r="C38">
        <v>2</v>
      </c>
      <c r="D38" s="2" t="s">
        <v>7</v>
      </c>
      <c r="E38">
        <f>C39/(C39+B39)</f>
        <v>0.70588235294117652</v>
      </c>
    </row>
    <row r="39" spans="1:5" x14ac:dyDescent="0.2">
      <c r="A39" s="3" t="s">
        <v>108</v>
      </c>
      <c r="B39">
        <v>15</v>
      </c>
      <c r="C39">
        <v>36</v>
      </c>
      <c r="D39" s="2" t="s">
        <v>9</v>
      </c>
      <c r="E39">
        <f>B38/(B38+B39)</f>
        <v>0.16666666666666666</v>
      </c>
    </row>
    <row r="40" spans="1:5" x14ac:dyDescent="0.2">
      <c r="D40" s="2" t="s">
        <v>10</v>
      </c>
      <c r="E40">
        <f>C39/(C39+C38)</f>
        <v>0.94736842105263153</v>
      </c>
    </row>
    <row r="41" spans="1:5" x14ac:dyDescent="0.2">
      <c r="D41" s="2" t="s">
        <v>11</v>
      </c>
      <c r="E41">
        <f>((B38*C39)-(B39*C38))/SQRT((B38+B39)*(B38+C38)*(C39+B39)*(C38+C39))</f>
        <v>0.18676541689893342</v>
      </c>
    </row>
    <row r="42" spans="1:5" x14ac:dyDescent="0.2">
      <c r="D42" s="2" t="s">
        <v>12</v>
      </c>
      <c r="E42">
        <f>(B38+C39)/((B38+C38)+(B39+C39))</f>
        <v>0.6964285714285714</v>
      </c>
    </row>
    <row r="43" spans="1:5" x14ac:dyDescent="0.2">
      <c r="D43" s="2" t="s">
        <v>13</v>
      </c>
      <c r="E43">
        <f>(B38*2)/((B38*2)+B39+C38)</f>
        <v>0.2608695652173913</v>
      </c>
    </row>
    <row r="45" spans="1:5" x14ac:dyDescent="0.2">
      <c r="A45" s="7" t="s">
        <v>147</v>
      </c>
    </row>
    <row r="46" spans="1:5" x14ac:dyDescent="0.2">
      <c r="A46" t="s">
        <v>142</v>
      </c>
    </row>
    <row r="47" spans="1:5" x14ac:dyDescent="0.2">
      <c r="A47" t="s">
        <v>143</v>
      </c>
    </row>
    <row r="48" spans="1:5" x14ac:dyDescent="0.2">
      <c r="A48" t="s">
        <v>144</v>
      </c>
    </row>
    <row r="49" spans="1:1" x14ac:dyDescent="0.2">
      <c r="A49" t="s">
        <v>145</v>
      </c>
    </row>
    <row r="50" spans="1:1" x14ac:dyDescent="0.2">
      <c r="A50" t="s">
        <v>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rtality outcomes</vt:lpstr>
      <vt:lpstr>Cardiorespiratory</vt:lpstr>
      <vt:lpstr>IC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3T13:17:35Z</dcterms:created>
  <dcterms:modified xsi:type="dcterms:W3CDTF">2019-12-09T11:47:30Z</dcterms:modified>
</cp:coreProperties>
</file>